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092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145" uniqueCount="668">
  <si>
    <t>NR_Hit-Name</t>
  </si>
  <si>
    <t>NR_Description</t>
  </si>
  <si>
    <t>NR_E-Value</t>
  </si>
  <si>
    <t>NR_Simil</t>
  </si>
  <si>
    <t>Unigene</t>
    <phoneticPr fontId="1" type="noConversion"/>
  </si>
  <si>
    <t>Transcript</t>
    <phoneticPr fontId="1" type="noConversion"/>
  </si>
  <si>
    <t>Length</t>
    <phoneticPr fontId="1" type="noConversion"/>
  </si>
  <si>
    <t>KEGG_Gene</t>
    <phoneticPr fontId="1" type="noConversion"/>
  </si>
  <si>
    <t>MHC1</t>
  </si>
  <si>
    <t>c117402_g1</t>
  </si>
  <si>
    <t>c117402_g1_i1</t>
  </si>
  <si>
    <t>gi|326678213|ref|XP_001336749.4|</t>
  </si>
  <si>
    <t>PREDICTED: major histocompatibility complex class I-related gene protein-like [Danio rerio]</t>
  </si>
  <si>
    <t>c32294_g1</t>
  </si>
  <si>
    <t>c32294_g1_i1</t>
  </si>
  <si>
    <t>gi|156602014|gb|ABU86895.1|</t>
  </si>
  <si>
    <t>MHC class I antigen [Ctenopharyngodon idella]</t>
  </si>
  <si>
    <t>c58013_g1</t>
  </si>
  <si>
    <t>c58013_g1_i2</t>
  </si>
  <si>
    <t>c58688_g1</t>
  </si>
  <si>
    <t>c58688_g1_i1</t>
  </si>
  <si>
    <t>gi|332672638|gb|AEE87247.1|</t>
  </si>
  <si>
    <t>MHC class I antigen [Megalobrama amblycephala]</t>
  </si>
  <si>
    <t>c58688_g2</t>
  </si>
  <si>
    <t>c58688_g2_i1</t>
  </si>
  <si>
    <t>gi|156602011|gb|ABU86893.1|</t>
  </si>
  <si>
    <t>c58688_g2_i2</t>
  </si>
  <si>
    <t>c58688_g3</t>
  </si>
  <si>
    <t>c58688_g3_i1</t>
  </si>
  <si>
    <t>gi|46277827|gb|AAS76087.2|</t>
  </si>
  <si>
    <t>c61363_g1</t>
  </si>
  <si>
    <t>c61363_g1_i2</t>
  </si>
  <si>
    <t>gi|556993819|ref|XP_006001027.1|</t>
  </si>
  <si>
    <t>PREDICTED: uncharacterized protein LOC102360671 [Latimeria chalumnae]</t>
  </si>
  <si>
    <t>c61363_g1_i3</t>
  </si>
  <si>
    <t>gi|556975823|ref|XP_005995477.1|</t>
  </si>
  <si>
    <t>PREDICTED: major histocompatibility complex class I-related gene protein-like, partial [Latimeria chalumnae]</t>
  </si>
  <si>
    <t>c61363_g1_i4</t>
  </si>
  <si>
    <t>c62163_g1</t>
  </si>
  <si>
    <t>c62163_g1_i2</t>
  </si>
  <si>
    <t>gi|349425|gb|AAA72345.1|</t>
  </si>
  <si>
    <t>unnamed protein product [Carassius auratus]</t>
  </si>
  <si>
    <t>c63063_g1</t>
  </si>
  <si>
    <t>c63063_g1_i1</t>
  </si>
  <si>
    <t>gi|578024644|gb|AHI12884.1|</t>
  </si>
  <si>
    <t>MHC class I antigen, partial [Ctenopharyngodon idella]</t>
  </si>
  <si>
    <t>c63063_g1_i2</t>
  </si>
  <si>
    <t>c63063_g1_i3</t>
  </si>
  <si>
    <t>c63063_g1_i5</t>
  </si>
  <si>
    <t>c63285_g2</t>
  </si>
  <si>
    <t>c63285_g2_i4</t>
  </si>
  <si>
    <t>c63285_g2_i5</t>
  </si>
  <si>
    <t>c63285_g2_i6</t>
  </si>
  <si>
    <t>c63285_g2_i7</t>
  </si>
  <si>
    <t>c64881_g1</t>
  </si>
  <si>
    <t>c64881_g1_i1</t>
  </si>
  <si>
    <t>gi|9187462|emb|CAB96992.1|</t>
  </si>
  <si>
    <t>MHC class I protein Zr1 [Cyprinus carpio]</t>
  </si>
  <si>
    <t>c64881_g1_i2</t>
  </si>
  <si>
    <t>c64881_g1_i4</t>
  </si>
  <si>
    <t>c65060_g2</t>
  </si>
  <si>
    <t>c65060_g2_i1</t>
  </si>
  <si>
    <t>gi|342837574|dbj|BAK57368.1|</t>
  </si>
  <si>
    <t>MHC class I protein [Carassius auratus langsdorfii]</t>
  </si>
  <si>
    <t>c65060_g2_i2</t>
  </si>
  <si>
    <t>c65060_g5</t>
  </si>
  <si>
    <t>c65060_g5_i1</t>
  </si>
  <si>
    <t>gi|38229072|dbj|BAD01529.1|</t>
  </si>
  <si>
    <t>c65060_g5_i2</t>
  </si>
  <si>
    <t>gi|55925484|ref|NP_956879.1|</t>
  </si>
  <si>
    <t>major histocompatibility complex class I UXA2 precursor [Danio rerio]</t>
  </si>
  <si>
    <t>c65060_g5_i3</t>
  </si>
  <si>
    <t>gi|38229070|dbj|BAD01528.1|</t>
  </si>
  <si>
    <t>c65060_g5_i4</t>
  </si>
  <si>
    <t>gi|295292862|dbj|BAJ06185.1|</t>
  </si>
  <si>
    <t>c65060_g5_i5</t>
  </si>
  <si>
    <t>gi|971366|emb|CAA62498.1|</t>
  </si>
  <si>
    <t>MHC class I protein [Cyprinus carpio]</t>
  </si>
  <si>
    <t>c65060_g5_i6</t>
  </si>
  <si>
    <t>gi|26788067|emb|CAD58763.1|</t>
  </si>
  <si>
    <t>major histocompatibility complex class I UFA gene [Danio rerio]</t>
  </si>
  <si>
    <t>c65060_g5_i7</t>
  </si>
  <si>
    <t>c65060_g5_i8</t>
  </si>
  <si>
    <t>c65060_g5_i9</t>
  </si>
  <si>
    <t>gi|38229066|dbj|BAD01526.1|</t>
  </si>
  <si>
    <t>c65060_g6</t>
  </si>
  <si>
    <t>c65060_g6_i1</t>
  </si>
  <si>
    <t>gi|385141515|gb|AFI42211.1|</t>
  </si>
  <si>
    <t>MHC class I alpha chain, partial [Megalobrama amblycephala]</t>
  </si>
  <si>
    <t>c65932_g2</t>
  </si>
  <si>
    <t>c65932_g2_i1</t>
  </si>
  <si>
    <t>gi|385141467|gb|AFI42187.1|</t>
  </si>
  <si>
    <t>MHC class I alpha chain [Megalobrama amblycephala]</t>
  </si>
  <si>
    <t>c65932_g2_i2</t>
  </si>
  <si>
    <t>c65932_g2_i3</t>
  </si>
  <si>
    <t>gi|385141475|gb|AFI42191.1|</t>
  </si>
  <si>
    <t>c65932_g2_i4</t>
  </si>
  <si>
    <t>gi|57528839|ref|NP_956700.1|</t>
  </si>
  <si>
    <t>uncharacterized protein LOC393377 precursor [Danio rerio]</t>
  </si>
  <si>
    <t>c65932_g2_i5</t>
  </si>
  <si>
    <t>c65932_g2_i6</t>
  </si>
  <si>
    <t>gi|385141505|gb|AFI42206.1|</t>
  </si>
  <si>
    <t>c65964_g6</t>
  </si>
  <si>
    <t>c65964_g6_i1</t>
  </si>
  <si>
    <t>c66101_g2</t>
  </si>
  <si>
    <t>c66101_g2_i1</t>
  </si>
  <si>
    <t>gi|342837576|dbj|BAK57369.1|</t>
  </si>
  <si>
    <t>c66101_g2_i2</t>
  </si>
  <si>
    <t>c66101_g2_i3</t>
  </si>
  <si>
    <t>gi|555481|gb|AAA49212.1|</t>
  </si>
  <si>
    <t>MHC TLAI alpha-1 gene, partial [Cyprinus carpio]</t>
  </si>
  <si>
    <t>c66101_g2_i4</t>
  </si>
  <si>
    <t>c66101_g2_i6</t>
  </si>
  <si>
    <t>c66101_g2_i8</t>
  </si>
  <si>
    <t>c6699_g1</t>
  </si>
  <si>
    <t>c6699_g1_i1</t>
  </si>
  <si>
    <t>c84045_g1</t>
  </si>
  <si>
    <t>c84045_g1_i1</t>
  </si>
  <si>
    <t>gi|385141479|gb|AFI42193.1|</t>
  </si>
  <si>
    <t>c84096_g1</t>
  </si>
  <si>
    <t>c84096_g1_i1</t>
  </si>
  <si>
    <t>MHC2</t>
  </si>
  <si>
    <t>c102924_g1</t>
  </si>
  <si>
    <t>c102924_g1_i1</t>
  </si>
  <si>
    <t>gi|657549222|ref|XP_008279390.1|</t>
  </si>
  <si>
    <t>PREDICTED: H-2 class II histocompatibility antigen, A-U alpha chain-like [Stegastes partitus]</t>
  </si>
  <si>
    <t>c105765_g1</t>
  </si>
  <si>
    <t>c105765_g1_i1</t>
  </si>
  <si>
    <t>gi|55742394|ref|NP_001007206.1|</t>
  </si>
  <si>
    <t>uncharacterized protein LOC368614 precursor [Danio rerio]</t>
  </si>
  <si>
    <t>c111178_g1</t>
  </si>
  <si>
    <t>c111178_g1_i1</t>
  </si>
  <si>
    <t>gi|657791164|ref|XP_008322422.1|</t>
  </si>
  <si>
    <t>PREDICTED: H-2 class II histocompatibility antigen, E-S beta chain-like [Cynoglossus semilaevis]</t>
  </si>
  <si>
    <t>c14350_g1</t>
  </si>
  <si>
    <t>c14350_g1_i1</t>
  </si>
  <si>
    <t>gi|18858227|ref|NP_571565.1|</t>
  </si>
  <si>
    <t>major histocompatibility complex class II integral membrane alpha chain precursor [Danio rerio]</t>
  </si>
  <si>
    <t>c14350_g2</t>
  </si>
  <si>
    <t>c14350_g2_i1</t>
  </si>
  <si>
    <t>c24930_g1</t>
  </si>
  <si>
    <t>c24930_g1_i1</t>
  </si>
  <si>
    <t>c28777_g1</t>
  </si>
  <si>
    <t>c28777_g1_i1</t>
  </si>
  <si>
    <t>gi|45433851|emb|CAD44967.1|</t>
  </si>
  <si>
    <t>MHC class II antigen [Labeobarbus intermedius]</t>
  </si>
  <si>
    <t>c31124_g1</t>
  </si>
  <si>
    <t>c31124_g1_i1</t>
  </si>
  <si>
    <t>gi|26984450|emb|CAD32266.2|</t>
  </si>
  <si>
    <t>novel protein similar to MHC class II beta chain [Danio rerio]</t>
  </si>
  <si>
    <t>c31628_g1</t>
  </si>
  <si>
    <t>c31628_g1_i1</t>
  </si>
  <si>
    <t>c31628_g2</t>
  </si>
  <si>
    <t>c31628_g2_i1</t>
  </si>
  <si>
    <t>gi|52218920|ref|NP_001004534.1|</t>
  </si>
  <si>
    <t>uncharacterized protein LOC368993 precursor [Danio rerio]</t>
  </si>
  <si>
    <t>c35132_g1</t>
  </si>
  <si>
    <t>c35132_g1_i1</t>
  </si>
  <si>
    <t>gi|343966208|gb|AEM75094.1|</t>
  </si>
  <si>
    <t>MHC class II beta antigen [Ctenopharyngodon idella]</t>
  </si>
  <si>
    <t>c50501_g1</t>
  </si>
  <si>
    <t>c50501_g1_i1</t>
  </si>
  <si>
    <t>c57056_g1</t>
  </si>
  <si>
    <t>c57056_g1_i1</t>
  </si>
  <si>
    <t>gi|21104006|emb|CAD32260.1|</t>
  </si>
  <si>
    <t>c57056_g1_i2</t>
  </si>
  <si>
    <t>gi|27802705|emb|CAD60678.1|</t>
  </si>
  <si>
    <t>novel MHCII beta chain protein [Danio rerio]</t>
  </si>
  <si>
    <t>c57665_g1</t>
  </si>
  <si>
    <t>c57665_g1_i1</t>
  </si>
  <si>
    <t>gi|1174364|emb|CAA64709.1|</t>
  </si>
  <si>
    <t>MHC class II beta chain [Cyprinus carpio]</t>
  </si>
  <si>
    <t>c57665_g1_i2</t>
  </si>
  <si>
    <t>c57665_g2</t>
  </si>
  <si>
    <t>c57665_g2_i1</t>
  </si>
  <si>
    <t>gi|18859031|ref|NP_571552.1|</t>
  </si>
  <si>
    <t>major histocompatibility complex class II DEB precursor [Danio rerio]</t>
  </si>
  <si>
    <t>c57665_g3</t>
  </si>
  <si>
    <t>c57665_g3_i1</t>
  </si>
  <si>
    <t>gi|289719547|gb|ADD17348.1|</t>
  </si>
  <si>
    <t>MHC class II antigen [Ctenopharyngodon idella]</t>
  </si>
  <si>
    <t>c62193_g1</t>
  </si>
  <si>
    <t>c62193_g1_i1</t>
  </si>
  <si>
    <t>gi|773564|emb|CAA88847.1|</t>
  </si>
  <si>
    <t>MHC class II [Cyprinus carpio]</t>
  </si>
  <si>
    <t>c62377_g3</t>
  </si>
  <si>
    <t>c62377_g3_i1</t>
  </si>
  <si>
    <t>gi|543173195|gb|AGV52142.1|</t>
  </si>
  <si>
    <t>MHC class II alpha antigen [Megalobrama amblycephala]</t>
  </si>
  <si>
    <t>c62377_g3_i2</t>
  </si>
  <si>
    <t>c63002_g5</t>
  </si>
  <si>
    <t>c63002_g5_i1</t>
  </si>
  <si>
    <t>c63002_g5_i2</t>
  </si>
  <si>
    <t>c64577_g3</t>
  </si>
  <si>
    <t>c64577_g3_i1</t>
  </si>
  <si>
    <t>c64577_g3_i2</t>
  </si>
  <si>
    <t>gi|543173199|gb|AGV52144.1|</t>
  </si>
  <si>
    <t>MHC class II beta antigen [Megalobrama amblycephala]</t>
  </si>
  <si>
    <t>c64577_g3_i3</t>
  </si>
  <si>
    <t>c64577_g3_i4</t>
  </si>
  <si>
    <t>c64577_g5</t>
  </si>
  <si>
    <t>c64577_g5_i1</t>
  </si>
  <si>
    <t>gi|17826612|emb|CAD19195.1|</t>
  </si>
  <si>
    <t>c65037_g3</t>
  </si>
  <si>
    <t>c65037_g3_i1</t>
  </si>
  <si>
    <t>c65037_g4</t>
  </si>
  <si>
    <t>c65037_g4_i1</t>
  </si>
  <si>
    <t>gi|158389773|gb|ABW37739.1|</t>
  </si>
  <si>
    <t>MHC class II alpha antigen [Ctenopharyngodon idella]</t>
  </si>
  <si>
    <t>c65037_g6</t>
  </si>
  <si>
    <t>c65037_g6_i1</t>
  </si>
  <si>
    <t>gi|158389771|gb|ABW37738.1|</t>
  </si>
  <si>
    <t>c65037_g7</t>
  </si>
  <si>
    <t>c65037_g7_i1</t>
  </si>
  <si>
    <t>c65241_g11</t>
  </si>
  <si>
    <t>c65241_g11_i1</t>
  </si>
  <si>
    <t>gi|62203387|gb|AAH93320.1|</t>
  </si>
  <si>
    <t>HLA-DPA1 protein, partial [Danio rerio]</t>
  </si>
  <si>
    <t>c65241_g7</t>
  </si>
  <si>
    <t>c65241_g7_i7</t>
  </si>
  <si>
    <t>gi|147902710|ref|NP_001032481.2|</t>
  </si>
  <si>
    <t>uncharacterized protein LOC641415 precursor [Danio rerio]</t>
  </si>
  <si>
    <t>c65536_g4</t>
  </si>
  <si>
    <t>c65536_g4_i1</t>
  </si>
  <si>
    <t>gi|528508181|ref|XP_005159252.1|</t>
  </si>
  <si>
    <t>PREDICTED: uncharacterized protein LOC767810 isoform X2 [Danio rerio]</t>
  </si>
  <si>
    <t>c65536_g4_i4</t>
  </si>
  <si>
    <t>gi|528508179|ref|XP_005159251.1|</t>
  </si>
  <si>
    <t>PREDICTED: uncharacterized protein LOC767810 isoform X1 [Danio rerio]</t>
  </si>
  <si>
    <t>c65536_g7</t>
  </si>
  <si>
    <t>c65536_g7_i1</t>
  </si>
  <si>
    <t>c65536_g7_i2</t>
  </si>
  <si>
    <t>gi|125824743|ref|XP_699949.2|</t>
  </si>
  <si>
    <t>PREDICTED: h-2 class II histocompatibility antigen, A-K alpha chain [Danio rerio]</t>
  </si>
  <si>
    <t>c65536_g7_i3</t>
  </si>
  <si>
    <t>TCR(TRAV)</t>
    <phoneticPr fontId="1" type="noConversion"/>
  </si>
  <si>
    <t>c64977_g2</t>
  </si>
  <si>
    <t>c64977_g2_i1</t>
  </si>
  <si>
    <t>gi|134054508|emb|CAM73248.1|</t>
  </si>
  <si>
    <t>unnamed protein product [Danio rerio]</t>
  </si>
  <si>
    <t>TCR(TRBV)</t>
    <phoneticPr fontId="1" type="noConversion"/>
  </si>
  <si>
    <t>c41695_g1</t>
  </si>
  <si>
    <t>c41695_g1_i1</t>
  </si>
  <si>
    <t>gi|23264051|gb|AAN15760.1|</t>
  </si>
  <si>
    <t>T-cell receptor beta chain [Oncorhynchus mykiss]</t>
  </si>
  <si>
    <t>c41695_g1_i2</t>
  </si>
  <si>
    <t>c47550_g1</t>
  </si>
  <si>
    <t>c47550_g1_i1</t>
  </si>
  <si>
    <t>gi|1079695|gb|AAA99773.1|</t>
  </si>
  <si>
    <t>T-cell antigen receptor beta [Ictalurus punctatus]</t>
  </si>
  <si>
    <t>c63752_g1</t>
  </si>
  <si>
    <t>c63752_g1_i1</t>
  </si>
  <si>
    <t>gi|148614117|gb|ABQ96287.1|</t>
  </si>
  <si>
    <t>immunoglobulin light chain [Danio rerio]</t>
  </si>
  <si>
    <t>c63752_g1_i10</t>
  </si>
  <si>
    <t>c63752_g1_i11</t>
  </si>
  <si>
    <t>c63752_g1_i2</t>
  </si>
  <si>
    <t>c63752_g1_i5</t>
  </si>
  <si>
    <t>c63752_g1_i8</t>
  </si>
  <si>
    <t>c63752_g1_i9</t>
  </si>
  <si>
    <t>c64119_g6</t>
  </si>
  <si>
    <t>c64119_g6_i1</t>
  </si>
  <si>
    <t>gi|18077839|gb|AAL58477.1|</t>
  </si>
  <si>
    <t>T-cell receptor beta 2 [Ictalurus punctatus]</t>
  </si>
  <si>
    <t>c64119_g6_i3</t>
  </si>
  <si>
    <t>c64218_g8</t>
  </si>
  <si>
    <t>c64218_g8_i1</t>
  </si>
  <si>
    <t>gi|545604986|gb|AGW43287.1|</t>
  </si>
  <si>
    <t>T cell receptor beta chain, partial [Ctenopharyngodon idella]</t>
  </si>
  <si>
    <t>c64218_g8_i2</t>
  </si>
  <si>
    <t>IFNG</t>
  </si>
  <si>
    <t>c54446_g1</t>
  </si>
  <si>
    <t>c54446_g1_i1</t>
  </si>
  <si>
    <t>gi|522364380|gb|AGQ16236.1|</t>
  </si>
  <si>
    <t>interferon gamma 2a [Ctenopharyngodon idella]</t>
  </si>
  <si>
    <t>c54446_g1_i3</t>
  </si>
  <si>
    <t>gi|453071014|gb|AGG22551.1|</t>
  </si>
  <si>
    <t>interferon gamma 2 [Ctenopharyngodon idella]</t>
  </si>
  <si>
    <t>c54446_g1_i4</t>
  </si>
  <si>
    <t>TNFA</t>
  </si>
  <si>
    <t>c32667_g2</t>
  </si>
  <si>
    <t>c32667_g2_i1</t>
  </si>
  <si>
    <t>gi|325112850|gb|ADY80577.1|</t>
  </si>
  <si>
    <t>tumor necrosis factor alpha [Ctenopharyngodon idella]</t>
  </si>
  <si>
    <t>PA28(PSME1)</t>
    <phoneticPr fontId="1" type="noConversion"/>
  </si>
  <si>
    <t>c6186_g1</t>
  </si>
  <si>
    <t>c6186_g1_i1</t>
  </si>
  <si>
    <t>gi|18859279|ref|NP_571450.1|</t>
  </si>
  <si>
    <t>proteasome activator complex subunit 1 [Danio rerio]</t>
  </si>
  <si>
    <t>PA28(PSME2)</t>
    <phoneticPr fontId="1" type="noConversion"/>
  </si>
  <si>
    <t>c35931_g1</t>
  </si>
  <si>
    <t>c35931_g1_i1</t>
  </si>
  <si>
    <t>gi|18859281|ref|NP_571449.1|</t>
  </si>
  <si>
    <t>proteasome activator complex subunit 2 [Danio rerio]</t>
  </si>
  <si>
    <t>PA28(PSME3)</t>
    <phoneticPr fontId="1" type="noConversion"/>
  </si>
  <si>
    <t>c63427_g8</t>
  </si>
  <si>
    <t>c63427_g8_i1</t>
  </si>
  <si>
    <t>gi|40254707|ref|NP_571451.2|</t>
  </si>
  <si>
    <t>proteasome activator complex subunit 3 [Danio rerio]</t>
  </si>
  <si>
    <t>HSP70(HSPA1_8)</t>
    <phoneticPr fontId="1" type="noConversion"/>
  </si>
  <si>
    <t>c107053_g1</t>
  </si>
  <si>
    <t>c107053_g1_i1</t>
  </si>
  <si>
    <t>gi|169146248|emb|CAQ14843.1|</t>
  </si>
  <si>
    <t>novel protein similar to vertebrate heat shock cognate 70-kd protein (hsp70) [Danio rerio]</t>
  </si>
  <si>
    <t>c107858_g1</t>
  </si>
  <si>
    <t>c107858_g1_i1</t>
  </si>
  <si>
    <t>gi|284919671|emb|CAX33857.1|</t>
  </si>
  <si>
    <t>heat-shock protein 70b [Carassius carassius]</t>
  </si>
  <si>
    <t>c116212_g1</t>
  </si>
  <si>
    <t>c116212_g1_i1</t>
  </si>
  <si>
    <t>gi|153792281|ref|NP_001093532.1|</t>
  </si>
  <si>
    <t>uncharacterized protein LOC798846 [Danio rerio]</t>
  </si>
  <si>
    <t>c44165_g1</t>
  </si>
  <si>
    <t>c44165_g1_i1</t>
  </si>
  <si>
    <t>gi|41055387|ref|NP_956908.1|</t>
  </si>
  <si>
    <t>uncharacterized protein LOC393586 [Danio rerio]</t>
  </si>
  <si>
    <t>c44165_g2</t>
  </si>
  <si>
    <t>c44165_g2_i1</t>
  </si>
  <si>
    <t>gi|148222597|ref|NP_001080068.1|</t>
  </si>
  <si>
    <t>heat shock 70kDa protein 1-like [Xenopus laevis]</t>
  </si>
  <si>
    <t>c48070_g1</t>
  </si>
  <si>
    <t>c48070_g1_i1</t>
  </si>
  <si>
    <t>c48070_g1_i2</t>
  </si>
  <si>
    <t>gi|33598988|gb|AAP51387.1|</t>
  </si>
  <si>
    <t>constitutive heat shock protein HSC70-1 [Cyprinus carpio]</t>
  </si>
  <si>
    <t>c48070_g2</t>
  </si>
  <si>
    <t>c48070_g2_i1</t>
  </si>
  <si>
    <t>gi|37925912|gb|AAP68770.1|</t>
  </si>
  <si>
    <t>heat shock cognate 71 [Kryptolebias marmoratus]</t>
  </si>
  <si>
    <t>c49808_g2</t>
  </si>
  <si>
    <t>c49808_g2_i1</t>
  </si>
  <si>
    <t>gi|238451162|gb|ACC93993.2|</t>
  </si>
  <si>
    <t>heat shock cognate 70 [Megalobrama heat shock cognate 70 [Megalobrama amblycephala]</t>
  </si>
  <si>
    <t>c60646_g1</t>
  </si>
  <si>
    <t>c60646_g1_i1</t>
  </si>
  <si>
    <t>gi|323146385|gb|ADX32514.1|</t>
  </si>
  <si>
    <t>heat shock 70 kDa protein [Ctenopharyngodon idella]</t>
  </si>
  <si>
    <t>c60646_g2</t>
  </si>
  <si>
    <t>c60646_g2_i1</t>
  </si>
  <si>
    <t>c61528_g1</t>
  </si>
  <si>
    <t>c61528_g1_i1</t>
  </si>
  <si>
    <t>gi|636747239|gb|AIA22210.1|</t>
  </si>
  <si>
    <t>heat shock protein 70 [Chrysanthemum indicum]</t>
  </si>
  <si>
    <t>c67559_g1</t>
  </si>
  <si>
    <t>c67559_g1_i1</t>
  </si>
  <si>
    <t>gi|323146387|gb|ADX32515.1|</t>
  </si>
  <si>
    <t>heat shock cognate 70 kDa protein [Ctenopharyngodon idella]</t>
  </si>
  <si>
    <t>c7337_g1</t>
  </si>
  <si>
    <t>c7337_g1_i1</t>
  </si>
  <si>
    <t>c77650_g1</t>
  </si>
  <si>
    <t>c77650_g1_i1</t>
  </si>
  <si>
    <t>gi|157278567|ref|NP_001098384.1|</t>
  </si>
  <si>
    <t>heat shock protein 70 [Oryzias heat shock protein 70 isoform 5 [Oryzias latipes]</t>
  </si>
  <si>
    <t>HSP70(HSPA4)</t>
    <phoneticPr fontId="1" type="noConversion"/>
  </si>
  <si>
    <t>c55454_g1</t>
  </si>
  <si>
    <t>c55454_g1_i1</t>
  </si>
  <si>
    <t>gi|47550833|ref|NP_999881.1|</t>
  </si>
  <si>
    <t>heat shock protein 4a [Danio rerio]</t>
  </si>
  <si>
    <t>c62305_g4</t>
  </si>
  <si>
    <t>c62305_g4_i1</t>
  </si>
  <si>
    <t>gi|30525062|dbj|BAC76427.1|</t>
  </si>
  <si>
    <t>heat shock protein 4 [Cyprinus carpio]</t>
  </si>
  <si>
    <t>HSP90A(htpG)</t>
    <phoneticPr fontId="1" type="noConversion"/>
  </si>
  <si>
    <t>c10917_g1</t>
  </si>
  <si>
    <t>c10917_g1_i1</t>
  </si>
  <si>
    <t>gi|562889589|gb|AHB36893.1|</t>
  </si>
  <si>
    <t>heat shock protein 90 [Matricaria chamomilla var. recutita]</t>
  </si>
  <si>
    <t>c117403_g1</t>
  </si>
  <si>
    <t>c117403_g1_i1</t>
  </si>
  <si>
    <t>gi|91234898|gb|ABE27999.1|</t>
  </si>
  <si>
    <t>84 kDa heat shock protein [Rattus norvegicus]</t>
  </si>
  <si>
    <t>c54011_g1</t>
  </si>
  <si>
    <t>c54011_g1_i1</t>
  </si>
  <si>
    <t>gi|540352595|gb|AGV06257.1|</t>
  </si>
  <si>
    <t>heat shock protein 90 alpha [Megalobrama amblycephala]</t>
  </si>
  <si>
    <t>c54458_g1</t>
  </si>
  <si>
    <t>c54458_g1_i1</t>
  </si>
  <si>
    <t>c54458_g2</t>
  </si>
  <si>
    <t>c54458_g2_i1</t>
  </si>
  <si>
    <t>c54458_g2_i2</t>
  </si>
  <si>
    <t>c54458_g2_i3</t>
  </si>
  <si>
    <t>c54458_g2_i4</t>
  </si>
  <si>
    <t>c56864_g1</t>
  </si>
  <si>
    <t>c56864_g1_i1</t>
  </si>
  <si>
    <t>gi|478346918|gb|AGI97008.1|</t>
  </si>
  <si>
    <t>heat shock protein 90 beta [Megalobrama amblycephala]</t>
  </si>
  <si>
    <t>c78884_g1</t>
  </si>
  <si>
    <t>c78884_g1_i1</t>
  </si>
  <si>
    <t>c85551_g1</t>
  </si>
  <si>
    <t>c85551_g1_i1</t>
  </si>
  <si>
    <t>gi|49899168|gb|AAH75757.1|</t>
  </si>
  <si>
    <t>Hsp90a.1 protein [Danio rerio]</t>
  </si>
  <si>
    <t>c85883_g1</t>
  </si>
  <si>
    <t>c85883_g1_i1</t>
  </si>
  <si>
    <t>gi|601983725|ref|NP_001278186.1|</t>
  </si>
  <si>
    <t>heat shock protein HSP 90-alpha 1-like [Astyanax mexicanus]</t>
  </si>
  <si>
    <t>c89716_g1</t>
  </si>
  <si>
    <t>c89716_g1_i1</t>
  </si>
  <si>
    <t>gi|350535174|ref|NP_001234436.1|</t>
  </si>
  <si>
    <t>molecular chaperone Hsp90-1 [Solanum lycopersicum]</t>
  </si>
  <si>
    <t>CANX</t>
  </si>
  <si>
    <t>c23534_g1</t>
  </si>
  <si>
    <t>c23534_g1_i1</t>
  </si>
  <si>
    <t>gi|350539281|ref|NP_001234129.1|</t>
  </si>
  <si>
    <t>calnexin-like protein precursor [Solanum lycopersicum]</t>
  </si>
  <si>
    <t>c65501_g1</t>
  </si>
  <si>
    <t>c65501_g1_i1</t>
  </si>
  <si>
    <t>gi|565411254|dbj|BAO21262.1|</t>
  </si>
  <si>
    <t>calnexin 1 [Cyprinus carpio]</t>
  </si>
  <si>
    <t>c51577_g1</t>
  </si>
  <si>
    <t>c51577_g1_i1</t>
  </si>
  <si>
    <t>gi|47085873|ref|NP_998291.1|</t>
  </si>
  <si>
    <t>beta-2 microglobulin precursor [Danio rerio]</t>
  </si>
  <si>
    <t>c57408_g1</t>
  </si>
  <si>
    <t>c57408_g1_i1</t>
  </si>
  <si>
    <t>gi|48525255|dbj|BAD22758.1|</t>
  </si>
  <si>
    <t>beta2-microglobulin [Ctenopharyngodon idella]</t>
  </si>
  <si>
    <t>c61128_g1</t>
  </si>
  <si>
    <t>c61128_g1_i1</t>
  </si>
  <si>
    <t>gi|189520053|ref|XP_001342524.2|</t>
  </si>
  <si>
    <t>PREDICTED: mamu class II histocompatibility antigen, DR alpha chain-like isoform X1 [Danio rerio]</t>
  </si>
  <si>
    <t>c61128_g1_i2</t>
  </si>
  <si>
    <t>gi|528498845|ref|XP_005157126.1|</t>
  </si>
  <si>
    <t>PREDICTED: BoLa class II histocompatibility antigen, DQB*0101 beta chain-like isoform X1 [Danio rerio]</t>
  </si>
  <si>
    <t>c61128_g1_i3</t>
  </si>
  <si>
    <t xml:space="preserve">BRp57(PDIA3) </t>
    <phoneticPr fontId="1" type="noConversion"/>
  </si>
  <si>
    <t>c17170_g1</t>
  </si>
  <si>
    <t>c17170_g1_i1</t>
  </si>
  <si>
    <t>gi|94732797|emb|CAK10927.1|</t>
  </si>
  <si>
    <t>novel protein similar to vertebrate protein disulfide isomerase-associated 3 (PDIA3) [Danio rerio]</t>
  </si>
  <si>
    <t>c17170_g1_i2</t>
  </si>
  <si>
    <t>c40944_g1</t>
  </si>
  <si>
    <t>c40944_g1_i1</t>
  </si>
  <si>
    <t>gi|57526015|ref|NP_001003517.1|</t>
  </si>
  <si>
    <t>protein disulfide-isomerase A3 precursor [Danio rerio]</t>
  </si>
  <si>
    <t>c44980_g1</t>
  </si>
  <si>
    <t>c44980_g1_i1</t>
  </si>
  <si>
    <t>gi|315075303|ref|NP_001186666.1|</t>
  </si>
  <si>
    <t>c54389_g1</t>
  </si>
  <si>
    <t>c54389_g1_i1</t>
  </si>
  <si>
    <t>gi|47086229|ref|NP_998070.1|</t>
  </si>
  <si>
    <t>zgc:77086 precursor [Danio rerio]</t>
  </si>
  <si>
    <t>CALR</t>
  </si>
  <si>
    <t>c35843_g1</t>
  </si>
  <si>
    <t>c35843_g1_i1</t>
  </si>
  <si>
    <t>gi|46329655|gb|AAH68336.1|</t>
  </si>
  <si>
    <t>Calr protein [Danio rerio]</t>
  </si>
  <si>
    <t>c44722_g1</t>
  </si>
  <si>
    <t>c44722_g1_i1</t>
  </si>
  <si>
    <t>gi|41054373|ref|NP_956007.1|</t>
  </si>
  <si>
    <t>calreticulin precursor [Danio rerio]</t>
  </si>
  <si>
    <t>c58907_g1</t>
  </si>
  <si>
    <t>c58907_g1_i1</t>
  </si>
  <si>
    <t>gi|50355968|ref|NP_958873.2|</t>
  </si>
  <si>
    <t>calreticulin 3b precursor [Danio Calreticulin like [Danio rerio]</t>
  </si>
  <si>
    <t>c58907_g2</t>
  </si>
  <si>
    <t>c58907_g2_i1</t>
  </si>
  <si>
    <t>TAPBP</t>
  </si>
  <si>
    <t>c65838_g2</t>
  </si>
  <si>
    <t>c65838_g2_i1</t>
  </si>
  <si>
    <t>gi|156602010|gb|ABU86892.1|</t>
  </si>
  <si>
    <t>tapasin [Ctenopharyngodon idella]</t>
  </si>
  <si>
    <t>c65838_g2_i2</t>
  </si>
  <si>
    <t>c65838_g2_i3</t>
  </si>
  <si>
    <t>gi|18859507|ref|NP_571049.1|</t>
  </si>
  <si>
    <t>TAP binding protein precursor [Danio rerio]</t>
  </si>
  <si>
    <t xml:space="preserve">TAP1(ABCB2) </t>
    <phoneticPr fontId="1" type="noConversion"/>
  </si>
  <si>
    <t>c57378_g1</t>
  </si>
  <si>
    <t>c57378_g1_i1</t>
  </si>
  <si>
    <t>gi|292622643|ref|XP_002665053.1|</t>
  </si>
  <si>
    <t>PREDICTED: antigen peptide transporter 1 [Danio rerio]</t>
  </si>
  <si>
    <t>c57378_g1_i2</t>
  </si>
  <si>
    <t>c57378_g1_i3</t>
  </si>
  <si>
    <t>c65644_g4</t>
  </si>
  <si>
    <t>c65644_g4_i4</t>
  </si>
  <si>
    <t>gi|641786093|ref|XP_008175226.1|</t>
  </si>
  <si>
    <t>PREDICTED: antigen peptide transporter 2 [Chrysemys picta bellii]</t>
  </si>
  <si>
    <t>TAP2(ABCB3)</t>
    <phoneticPr fontId="1" type="noConversion"/>
  </si>
  <si>
    <t>c108471_g1</t>
  </si>
  <si>
    <t>c108471_g1_i1</t>
  </si>
  <si>
    <t>gi|597779025|ref|XP_007253133.1|</t>
  </si>
  <si>
    <t>PREDICTED: antigen peptide transporter 2-like [Astyanax mexicanus]</t>
  </si>
  <si>
    <t>c56356_g1</t>
  </si>
  <si>
    <t>c56356_g1_i1</t>
  </si>
  <si>
    <t>gi|68387487|ref|XP_682981.1|</t>
  </si>
  <si>
    <t>PREDICTED: antigen peptide transporter 2-like isoformX1 [Danio rerio]</t>
  </si>
  <si>
    <t>c56356_g1_i2</t>
  </si>
  <si>
    <t>c65644_g4_i1</t>
  </si>
  <si>
    <t>gi|556993798|ref|XP_006001020.1|</t>
  </si>
  <si>
    <t>PREDICTED: ATP-binding cassette sub-family B member 9-like [Latimeria chalumnae]</t>
  </si>
  <si>
    <t>c65644_g4_i2</t>
  </si>
  <si>
    <t>c65644_g4_i3</t>
  </si>
  <si>
    <t>c66099_g1</t>
  </si>
  <si>
    <t>c66099_g1_i1</t>
  </si>
  <si>
    <t>gi|55961761|emb|CAI11509.1|</t>
  </si>
  <si>
    <t>ATP-binding cassette, sub-family B (MDR/TAP), member 3, like 2 [Danio rerio]</t>
  </si>
  <si>
    <t>c66099_g1_i2</t>
  </si>
  <si>
    <t>c66099_g2</t>
  </si>
  <si>
    <t>c66099_g2_i1</t>
  </si>
  <si>
    <t>gi|94732368|emb|CAK04959.1|</t>
  </si>
  <si>
    <t>ATP-binding cassette, sub-family B (MDR/TAP), member 3 [Danio rerio]</t>
  </si>
  <si>
    <t>c66099_g2_i2</t>
  </si>
  <si>
    <t>CD8A</t>
  </si>
  <si>
    <t>c57025_g1</t>
  </si>
  <si>
    <t>c57025_g1_i1</t>
  </si>
  <si>
    <t>gi|255709618|gb|ACU30711.1|</t>
  </si>
  <si>
    <t>CD8 alpha chain [Ctenopharyngodon idella]</t>
  </si>
  <si>
    <t>c57025_g1_i2</t>
  </si>
  <si>
    <t>CD8B</t>
  </si>
  <si>
    <t>c58760_g1</t>
  </si>
  <si>
    <t>c58760_g1_i1</t>
  </si>
  <si>
    <t>gi|255709620|gb|ACU30712.1|</t>
  </si>
  <si>
    <t>CD8 beta chain [Ctenopharyngodon idella]</t>
  </si>
  <si>
    <t>c58760_g1_i3</t>
  </si>
  <si>
    <t>c58760_g1_i4</t>
  </si>
  <si>
    <t>c58760_g1_i5</t>
  </si>
  <si>
    <t>GILT(IFI30)</t>
    <phoneticPr fontId="1" type="noConversion"/>
  </si>
  <si>
    <t>c23090_g1</t>
  </si>
  <si>
    <t>c23090_g1_i1</t>
  </si>
  <si>
    <t>gi|315271101|gb|ADU02196.1|</t>
  </si>
  <si>
    <t>gamma-interferon-inducible lysosomal thiol reductase [Carassius auratus]</t>
  </si>
  <si>
    <t>AEP(LGMN)</t>
    <phoneticPr fontId="1" type="noConversion"/>
  </si>
  <si>
    <t>c2105_g1</t>
  </si>
  <si>
    <t>c2105_g1_i1</t>
  </si>
  <si>
    <t>gi|47550797|ref|NP_999924.1|</t>
  </si>
  <si>
    <t>legumain precursor [Danio rerio]</t>
  </si>
  <si>
    <t>CTSB</t>
  </si>
  <si>
    <t>c51879_g1</t>
  </si>
  <si>
    <t>c51879_g1_i1</t>
  </si>
  <si>
    <t>gi|27882093|gb|AAH44517.1|</t>
  </si>
  <si>
    <t>Zgc:55862 [Danio rerio]</t>
  </si>
  <si>
    <t>c52285_g1</t>
  </si>
  <si>
    <t>c52285_g1_i1</t>
  </si>
  <si>
    <t>gi|528512562|ref|XP_005160989.1|</t>
  </si>
  <si>
    <t>PREDICTED: capthepsin B, b isoform X1 [Danio rerio]</t>
  </si>
  <si>
    <t>c52757_g1</t>
  </si>
  <si>
    <t>c52757_g1_i1</t>
  </si>
  <si>
    <t>gi|160333103|ref|NP_001103948.1|</t>
  </si>
  <si>
    <t>cathepsin Bb precursor [Danio Ctsbb protein [Danio rerio]</t>
  </si>
  <si>
    <t>CD74</t>
    <phoneticPr fontId="1" type="noConversion"/>
  </si>
  <si>
    <t>c110437_g1</t>
  </si>
  <si>
    <t>c110437_g1_i1</t>
  </si>
  <si>
    <t>gi|120538648|gb|AAI29255.1|</t>
  </si>
  <si>
    <t>Iclp2 protein [Danio rerio]</t>
  </si>
  <si>
    <t>c41084_g1</t>
  </si>
  <si>
    <t>c41084_g1_i1</t>
  </si>
  <si>
    <t>gi|374719534|gb|AEZ67439.1|</t>
  </si>
  <si>
    <t>MHC class II invariant chain Ii [Hypophthalmichthys molitrix]</t>
  </si>
  <si>
    <t>CLIP(CTSL)</t>
    <phoneticPr fontId="1" type="noConversion"/>
  </si>
  <si>
    <t>c58903_g1</t>
  </si>
  <si>
    <t>c58903_g1_i1</t>
  </si>
  <si>
    <t>gi|528479736|ref|XP_005165325.1|</t>
  </si>
  <si>
    <t>PREDICTED: cathepsin La isoform X1 [Danio rerio]</t>
  </si>
  <si>
    <t>CLIP(CTSS)</t>
    <phoneticPr fontId="1" type="noConversion"/>
  </si>
  <si>
    <t>c65246_g1</t>
  </si>
  <si>
    <t>c65246_g1_i1</t>
  </si>
  <si>
    <t>gi|463046|gb|AAA49207.1|</t>
  </si>
  <si>
    <t>cysteine proteinase [Cyprinus carpio]</t>
  </si>
  <si>
    <t>c65246_g1_i2</t>
  </si>
  <si>
    <t>gi|224809458|ref|NP_001019580.2|</t>
  </si>
  <si>
    <t>cathepsin S, b.1 precursor [Danio rerio]</t>
  </si>
  <si>
    <t>CD4</t>
  </si>
  <si>
    <t>c65239_g2</t>
  </si>
  <si>
    <t>c65239_g2_i4</t>
  </si>
  <si>
    <t>gi|255709622|gb|ACU30713.1|</t>
  </si>
  <si>
    <t>CD4-like protein [Ctenopharyngodon idella]</t>
  </si>
  <si>
    <t>CIITA</t>
  </si>
  <si>
    <t>c61826_g1</t>
  </si>
  <si>
    <t>c61826_g1_i1</t>
  </si>
  <si>
    <t>gi|528474029|ref|XP_005163972.1|</t>
  </si>
  <si>
    <t>PREDICTED: MHC class II transactivator isoform X2 [Danio rerio]</t>
  </si>
  <si>
    <t>c61826_g1_i2</t>
  </si>
  <si>
    <t>c63000_g1</t>
  </si>
  <si>
    <t>c63000_g1_i1</t>
  </si>
  <si>
    <t>gi|528509299|ref|XP_005159531.1|</t>
  </si>
  <si>
    <t>PREDICTED: DNA-binding protein RFX5-like isoform X1 [Danio rerio]</t>
  </si>
  <si>
    <t>c63000_g1_i2</t>
  </si>
  <si>
    <t>c63000_g1_i4</t>
  </si>
  <si>
    <t>c63000_g1_i5</t>
  </si>
  <si>
    <t>c63000_g1_i6</t>
  </si>
  <si>
    <t>c63000_g1_i7</t>
  </si>
  <si>
    <t>c63000_g1_i8</t>
  </si>
  <si>
    <t>c63000_g1_i9</t>
  </si>
  <si>
    <t>c61732_g4</t>
  </si>
  <si>
    <t>c61732_g4_i1</t>
  </si>
  <si>
    <t>gi|194578989|ref|NP_001124113.1|</t>
  </si>
  <si>
    <t>DNA-binding protein RFXANK [Danio rerio]</t>
  </si>
  <si>
    <t>c61732_g4_i3</t>
  </si>
  <si>
    <t>c61732_g4_i4</t>
  </si>
  <si>
    <t>c61732_g4_i5</t>
  </si>
  <si>
    <t>c61732_g4_i6</t>
  </si>
  <si>
    <t>c61732_g4_i7</t>
  </si>
  <si>
    <t>c21922_g1</t>
  </si>
  <si>
    <t>c21922_g1_i1</t>
  </si>
  <si>
    <t>gi|189524469|ref|XP_001923680.1|</t>
  </si>
  <si>
    <t>PREDICTED: regulatory factor X-associated protein-like isoformX1 [Danio rerio]</t>
  </si>
  <si>
    <t>CREB1</t>
  </si>
  <si>
    <t>c50686_g1</t>
  </si>
  <si>
    <t>c50686_g1_i1</t>
  </si>
  <si>
    <t>gi|117655429|gb|ABK55614.1|</t>
  </si>
  <si>
    <t>cAMP responsive element-binding protein [Ctenopharyngodon idella]</t>
  </si>
  <si>
    <t>c52581_g1</t>
  </si>
  <si>
    <t>c52581_g1_i1</t>
  </si>
  <si>
    <t>c52581_g1_i2</t>
  </si>
  <si>
    <t>gi|41053871|ref|NP_957203.1|</t>
  </si>
  <si>
    <t>cyclic AMP-responsive element-binding protein 1 [Danio rerio]</t>
  </si>
  <si>
    <t>c54724_g1</t>
  </si>
  <si>
    <t>c54724_g1_i1</t>
  </si>
  <si>
    <t>gi|18157526|dbj|BAB83841.1|</t>
  </si>
  <si>
    <t>ReO_6 [Oryzias latipes]</t>
  </si>
  <si>
    <t>NFYA</t>
  </si>
  <si>
    <t>c61822_g3</t>
  </si>
  <si>
    <t>c61822_g3_i1</t>
  </si>
  <si>
    <t>gi|130485183|ref|NP_001076264.1|</t>
  </si>
  <si>
    <t>nuclear transcription factor Y, alpha [Danio rerio]</t>
  </si>
  <si>
    <t>c61822_g3_i3</t>
  </si>
  <si>
    <t>c61822_g3_i4</t>
  </si>
  <si>
    <t>c61822_g3_i5</t>
  </si>
  <si>
    <t>c64953_g3</t>
  </si>
  <si>
    <t>c64953_g3_i10</t>
  </si>
  <si>
    <t>gi|528487704|ref|XP_005167114.1|</t>
  </si>
  <si>
    <t>PREDICTED: nuclear transcription factor Y, alpha, like isoform X2 [Danio rerio]</t>
  </si>
  <si>
    <t>c64953_g3_i11</t>
  </si>
  <si>
    <t>gi|169146252|emb|CAQ14847.1|</t>
  </si>
  <si>
    <t>novel protein similar to vertebrate nuclear transcription factor Y, alpha (NFYA) [Danio rerio]</t>
  </si>
  <si>
    <t>c64953_g3_i12</t>
  </si>
  <si>
    <t>c64953_g3_i13</t>
  </si>
  <si>
    <t>c64953_g3_i14</t>
  </si>
  <si>
    <t>gi|556747271|ref|XP_005969093.1|</t>
  </si>
  <si>
    <t>PREDICTED: nuclear transcription factor Y subunit alpha isoform X5 [Pantholops hodgsonii]</t>
  </si>
  <si>
    <t>c64953_g3_i15</t>
  </si>
  <si>
    <t>gi|50540532|ref|NP_001002731.1|</t>
  </si>
  <si>
    <t>nuclear transcription factor Y, alpha, like [Danio rerio]</t>
  </si>
  <si>
    <t>c64953_g3_i2</t>
  </si>
  <si>
    <t>c64953_g3_i3</t>
  </si>
  <si>
    <t>c64953_g3_i4</t>
  </si>
  <si>
    <t>c64953_g3_i5</t>
  </si>
  <si>
    <t>gi|169146251|emb|CAQ14846.1|</t>
  </si>
  <si>
    <t>c64953_g3_i6</t>
  </si>
  <si>
    <t>c64953_g3_i7</t>
  </si>
  <si>
    <t>c64953_g3_i9</t>
  </si>
  <si>
    <t>NFYB</t>
  </si>
  <si>
    <t>c55706_g1</t>
  </si>
  <si>
    <t>c55706_g1_i1</t>
  </si>
  <si>
    <t>gi|62955099|ref|NP_001017565.1|</t>
  </si>
  <si>
    <t>nuclear transcription factor Y, beta [Danio rerio]</t>
  </si>
  <si>
    <t>c55706_g1_i2</t>
  </si>
  <si>
    <t>gi|61651800|ref|NP_001013340.1|</t>
  </si>
  <si>
    <t>nuclear transcription factor Y, beta b [Danio rerio]</t>
  </si>
  <si>
    <t>c55706_g1_i3</t>
  </si>
  <si>
    <t>c66151_g4</t>
  </si>
  <si>
    <t>c66151_g4_i1</t>
  </si>
  <si>
    <t>c66151_g4_i2</t>
  </si>
  <si>
    <t>NFYC</t>
  </si>
  <si>
    <t>c37117_g1</t>
  </si>
  <si>
    <t>c37117_g1_i2</t>
  </si>
  <si>
    <t>gi|41054497|ref|NP_955933.1|</t>
  </si>
  <si>
    <t>nuclear transcription factor Y subunit gamma [Danio rerio]</t>
  </si>
  <si>
    <t>c62418_g2</t>
  </si>
  <si>
    <t>c62418_g2_i1</t>
  </si>
  <si>
    <t>gi|160773411|gb|AAI55103.1|</t>
  </si>
  <si>
    <t>Nfyc protein [Danio rerio]</t>
  </si>
  <si>
    <t>c62418_g2_i2</t>
  </si>
  <si>
    <r>
      <rPr>
        <b/>
        <sz val="9"/>
        <color theme="1"/>
        <rFont val="宋体"/>
        <family val="3"/>
        <charset val="134"/>
        <scheme val="minor"/>
      </rPr>
      <t>β</t>
    </r>
    <r>
      <rPr>
        <b/>
        <sz val="11"/>
        <color theme="1"/>
        <rFont val="宋体"/>
        <family val="3"/>
        <charset val="134"/>
        <scheme val="minor"/>
      </rPr>
      <t>2M(B2M)</t>
    </r>
    <phoneticPr fontId="1" type="noConversion"/>
  </si>
  <si>
    <t>RFX(RFX5)</t>
    <phoneticPr fontId="1" type="noConversion"/>
  </si>
  <si>
    <t>RFX(RFXANK)</t>
    <phoneticPr fontId="1" type="noConversion"/>
  </si>
  <si>
    <t>RFX(RFXAP)</t>
    <phoneticPr fontId="1" type="noConversion"/>
  </si>
  <si>
    <t>File 8. Information of the transcripts identified as homologous to molecules involved in antigen-processing and presentation.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6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9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40"/>
  <sheetViews>
    <sheetView tabSelected="1" workbookViewId="0">
      <selection activeCell="A4" sqref="A4:A53"/>
    </sheetView>
  </sheetViews>
  <sheetFormatPr defaultRowHeight="13.5"/>
  <cols>
    <col min="1" max="1" width="16.625" style="1" customWidth="1"/>
    <col min="2" max="2" width="13.625" style="3" customWidth="1"/>
    <col min="3" max="3" width="15.5" style="3" customWidth="1"/>
    <col min="4" max="4" width="10.875" style="3" customWidth="1"/>
    <col min="5" max="5" width="34.375" style="3" customWidth="1"/>
    <col min="6" max="6" width="59" style="3" customWidth="1"/>
    <col min="7" max="7" width="12.875" style="3" customWidth="1"/>
    <col min="8" max="8" width="10.75" style="2" customWidth="1"/>
  </cols>
  <sheetData>
    <row r="1" spans="1:8" ht="30.75" customHeight="1">
      <c r="A1" s="4" t="s">
        <v>667</v>
      </c>
    </row>
    <row r="3" spans="1:8" s="1" customFormat="1" ht="15.75">
      <c r="A3" s="6" t="s">
        <v>7</v>
      </c>
      <c r="B3" s="6" t="s">
        <v>4</v>
      </c>
      <c r="C3" s="6" t="s">
        <v>5</v>
      </c>
      <c r="D3" s="6" t="s">
        <v>6</v>
      </c>
      <c r="E3" s="6" t="s">
        <v>0</v>
      </c>
      <c r="F3" s="6" t="s">
        <v>1</v>
      </c>
      <c r="G3" s="6" t="s">
        <v>2</v>
      </c>
      <c r="H3" s="6" t="s">
        <v>3</v>
      </c>
    </row>
    <row r="4" spans="1:8">
      <c r="A4" s="9" t="s">
        <v>8</v>
      </c>
      <c r="B4" s="5" t="s">
        <v>9</v>
      </c>
      <c r="C4" s="5" t="s">
        <v>10</v>
      </c>
      <c r="D4" s="7">
        <v>210</v>
      </c>
      <c r="E4" s="5" t="s">
        <v>11</v>
      </c>
      <c r="F4" s="5" t="s">
        <v>12</v>
      </c>
      <c r="G4" s="7">
        <v>1.9999999999999999E-20</v>
      </c>
      <c r="H4" s="7">
        <v>0.81</v>
      </c>
    </row>
    <row r="5" spans="1:8">
      <c r="A5" s="10"/>
      <c r="B5" s="5" t="s">
        <v>13</v>
      </c>
      <c r="C5" s="5" t="s">
        <v>14</v>
      </c>
      <c r="D5" s="7">
        <v>218</v>
      </c>
      <c r="E5" s="5" t="s">
        <v>15</v>
      </c>
      <c r="F5" s="5" t="s">
        <v>16</v>
      </c>
      <c r="G5" s="7">
        <v>6.9999999999999997E-31</v>
      </c>
      <c r="H5" s="7">
        <v>0.94</v>
      </c>
    </row>
    <row r="6" spans="1:8">
      <c r="A6" s="10"/>
      <c r="B6" s="5" t="s">
        <v>17</v>
      </c>
      <c r="C6" s="5" t="s">
        <v>18</v>
      </c>
      <c r="D6" s="7">
        <v>671</v>
      </c>
      <c r="E6" s="5" t="s">
        <v>11</v>
      </c>
      <c r="F6" s="5" t="s">
        <v>12</v>
      </c>
      <c r="G6" s="7">
        <v>3.9999999999999999E-19</v>
      </c>
      <c r="H6" s="7">
        <v>0.73</v>
      </c>
    </row>
    <row r="7" spans="1:8">
      <c r="A7" s="10"/>
      <c r="B7" s="5" t="s">
        <v>19</v>
      </c>
      <c r="C7" s="5" t="s">
        <v>20</v>
      </c>
      <c r="D7" s="7">
        <v>240</v>
      </c>
      <c r="E7" s="5" t="s">
        <v>21</v>
      </c>
      <c r="F7" s="5" t="s">
        <v>22</v>
      </c>
      <c r="G7" s="7">
        <v>2.0000000000000001E-26</v>
      </c>
      <c r="H7" s="7">
        <v>0.84</v>
      </c>
    </row>
    <row r="8" spans="1:8">
      <c r="A8" s="10"/>
      <c r="B8" s="5" t="s">
        <v>23</v>
      </c>
      <c r="C8" s="5" t="s">
        <v>24</v>
      </c>
      <c r="D8" s="7">
        <v>1948</v>
      </c>
      <c r="E8" s="5" t="s">
        <v>25</v>
      </c>
      <c r="F8" s="5" t="s">
        <v>16</v>
      </c>
      <c r="G8" s="7">
        <v>0</v>
      </c>
      <c r="H8" s="7">
        <v>0.68</v>
      </c>
    </row>
    <row r="9" spans="1:8">
      <c r="A9" s="10"/>
      <c r="B9" s="5" t="s">
        <v>23</v>
      </c>
      <c r="C9" s="5" t="s">
        <v>26</v>
      </c>
      <c r="D9" s="7">
        <v>1865</v>
      </c>
      <c r="E9" s="5" t="s">
        <v>25</v>
      </c>
      <c r="F9" s="5" t="s">
        <v>16</v>
      </c>
      <c r="G9" s="7">
        <v>0</v>
      </c>
      <c r="H9" s="7">
        <v>0.68</v>
      </c>
    </row>
    <row r="10" spans="1:8">
      <c r="A10" s="10"/>
      <c r="B10" s="5" t="s">
        <v>27</v>
      </c>
      <c r="C10" s="5" t="s">
        <v>28</v>
      </c>
      <c r="D10" s="7">
        <v>1465</v>
      </c>
      <c r="E10" s="5" t="s">
        <v>29</v>
      </c>
      <c r="F10" s="5" t="s">
        <v>16</v>
      </c>
      <c r="G10" s="7">
        <v>0</v>
      </c>
      <c r="H10" s="7">
        <v>0.62</v>
      </c>
    </row>
    <row r="11" spans="1:8">
      <c r="A11" s="10"/>
      <c r="B11" s="5" t="s">
        <v>30</v>
      </c>
      <c r="C11" s="5" t="s">
        <v>31</v>
      </c>
      <c r="D11" s="7">
        <v>1201</v>
      </c>
      <c r="E11" s="5" t="s">
        <v>32</v>
      </c>
      <c r="F11" s="5" t="s">
        <v>33</v>
      </c>
      <c r="G11" s="7">
        <v>4.9999999999999998E-24</v>
      </c>
      <c r="H11" s="7">
        <v>0.56999999999999995</v>
      </c>
    </row>
    <row r="12" spans="1:8">
      <c r="A12" s="10"/>
      <c r="B12" s="5" t="s">
        <v>30</v>
      </c>
      <c r="C12" s="5" t="s">
        <v>34</v>
      </c>
      <c r="D12" s="7">
        <v>1479</v>
      </c>
      <c r="E12" s="5" t="s">
        <v>35</v>
      </c>
      <c r="F12" s="5" t="s">
        <v>36</v>
      </c>
      <c r="G12" s="7">
        <v>2E-14</v>
      </c>
      <c r="H12" s="7">
        <v>0.65</v>
      </c>
    </row>
    <row r="13" spans="1:8">
      <c r="A13" s="10"/>
      <c r="B13" s="5" t="s">
        <v>30</v>
      </c>
      <c r="C13" s="5" t="s">
        <v>37</v>
      </c>
      <c r="D13" s="7">
        <v>1310</v>
      </c>
      <c r="E13" s="5" t="s">
        <v>32</v>
      </c>
      <c r="F13" s="5" t="s">
        <v>33</v>
      </c>
      <c r="G13" s="7">
        <v>5.9999999999999999E-24</v>
      </c>
      <c r="H13" s="7">
        <v>0.56999999999999995</v>
      </c>
    </row>
    <row r="14" spans="1:8">
      <c r="A14" s="10"/>
      <c r="B14" s="5" t="s">
        <v>38</v>
      </c>
      <c r="C14" s="5" t="s">
        <v>39</v>
      </c>
      <c r="D14" s="7">
        <v>552</v>
      </c>
      <c r="E14" s="5" t="s">
        <v>40</v>
      </c>
      <c r="F14" s="5" t="s">
        <v>41</v>
      </c>
      <c r="G14" s="7">
        <v>8.9999999999999999E-11</v>
      </c>
      <c r="H14" s="7">
        <v>0.71</v>
      </c>
    </row>
    <row r="15" spans="1:8">
      <c r="A15" s="10"/>
      <c r="B15" s="5" t="s">
        <v>42</v>
      </c>
      <c r="C15" s="5" t="s">
        <v>43</v>
      </c>
      <c r="D15" s="7">
        <v>1388</v>
      </c>
      <c r="E15" s="5" t="s">
        <v>44</v>
      </c>
      <c r="F15" s="5" t="s">
        <v>45</v>
      </c>
      <c r="G15" s="7">
        <v>4.0000000000000002E-27</v>
      </c>
      <c r="H15" s="7">
        <v>0.93</v>
      </c>
    </row>
    <row r="16" spans="1:8">
      <c r="A16" s="10"/>
      <c r="B16" s="5" t="s">
        <v>42</v>
      </c>
      <c r="C16" s="5" t="s">
        <v>46</v>
      </c>
      <c r="D16" s="7">
        <v>1350</v>
      </c>
      <c r="E16" s="5" t="s">
        <v>44</v>
      </c>
      <c r="F16" s="5" t="s">
        <v>45</v>
      </c>
      <c r="G16" s="7">
        <v>6.9999999999999999E-28</v>
      </c>
      <c r="H16" s="7">
        <v>0.94</v>
      </c>
    </row>
    <row r="17" spans="1:8">
      <c r="A17" s="10"/>
      <c r="B17" s="5" t="s">
        <v>42</v>
      </c>
      <c r="C17" s="5" t="s">
        <v>47</v>
      </c>
      <c r="D17" s="7">
        <v>1367</v>
      </c>
      <c r="E17" s="5" t="s">
        <v>44</v>
      </c>
      <c r="F17" s="5" t="s">
        <v>45</v>
      </c>
      <c r="G17" s="7">
        <v>6.9999999999999999E-28</v>
      </c>
      <c r="H17" s="7">
        <v>0.94</v>
      </c>
    </row>
    <row r="18" spans="1:8">
      <c r="A18" s="10"/>
      <c r="B18" s="5" t="s">
        <v>42</v>
      </c>
      <c r="C18" s="5" t="s">
        <v>48</v>
      </c>
      <c r="D18" s="7">
        <v>1371</v>
      </c>
      <c r="E18" s="5" t="s">
        <v>44</v>
      </c>
      <c r="F18" s="5" t="s">
        <v>45</v>
      </c>
      <c r="G18" s="7">
        <v>4.0000000000000002E-27</v>
      </c>
      <c r="H18" s="7">
        <v>0.93</v>
      </c>
    </row>
    <row r="19" spans="1:8">
      <c r="A19" s="10"/>
      <c r="B19" s="5" t="s">
        <v>49</v>
      </c>
      <c r="C19" s="5" t="s">
        <v>50</v>
      </c>
      <c r="D19" s="7">
        <v>1606</v>
      </c>
      <c r="E19" s="5" t="s">
        <v>11</v>
      </c>
      <c r="F19" s="5" t="s">
        <v>12</v>
      </c>
      <c r="G19" s="7">
        <v>0</v>
      </c>
      <c r="H19" s="7">
        <v>0.68</v>
      </c>
    </row>
    <row r="20" spans="1:8">
      <c r="A20" s="10"/>
      <c r="B20" s="5" t="s">
        <v>49</v>
      </c>
      <c r="C20" s="5" t="s">
        <v>51</v>
      </c>
      <c r="D20" s="7">
        <v>1638</v>
      </c>
      <c r="E20" s="5" t="s">
        <v>11</v>
      </c>
      <c r="F20" s="5" t="s">
        <v>12</v>
      </c>
      <c r="G20" s="7">
        <v>0</v>
      </c>
      <c r="H20" s="7">
        <v>0.68</v>
      </c>
    </row>
    <row r="21" spans="1:8">
      <c r="A21" s="10"/>
      <c r="B21" s="5" t="s">
        <v>49</v>
      </c>
      <c r="C21" s="5" t="s">
        <v>52</v>
      </c>
      <c r="D21" s="7">
        <v>1564</v>
      </c>
      <c r="E21" s="5" t="s">
        <v>11</v>
      </c>
      <c r="F21" s="5" t="s">
        <v>12</v>
      </c>
      <c r="G21" s="7">
        <v>0</v>
      </c>
      <c r="H21" s="7">
        <v>0.68</v>
      </c>
    </row>
    <row r="22" spans="1:8">
      <c r="A22" s="10"/>
      <c r="B22" s="5" t="s">
        <v>49</v>
      </c>
      <c r="C22" s="5" t="s">
        <v>53</v>
      </c>
      <c r="D22" s="7">
        <v>462</v>
      </c>
      <c r="E22" s="5" t="s">
        <v>11</v>
      </c>
      <c r="F22" s="5" t="s">
        <v>12</v>
      </c>
      <c r="G22" s="7">
        <v>9.9999999999999996E-39</v>
      </c>
      <c r="H22" s="7">
        <v>0.79</v>
      </c>
    </row>
    <row r="23" spans="1:8">
      <c r="A23" s="10"/>
      <c r="B23" s="5" t="s">
        <v>54</v>
      </c>
      <c r="C23" s="5" t="s">
        <v>55</v>
      </c>
      <c r="D23" s="7">
        <v>488</v>
      </c>
      <c r="E23" s="5" t="s">
        <v>56</v>
      </c>
      <c r="F23" s="5" t="s">
        <v>57</v>
      </c>
      <c r="G23" s="7">
        <v>1.9999999999999999E-44</v>
      </c>
      <c r="H23" s="7">
        <v>0.7</v>
      </c>
    </row>
    <row r="24" spans="1:8">
      <c r="A24" s="10"/>
      <c r="B24" s="5" t="s">
        <v>54</v>
      </c>
      <c r="C24" s="5" t="s">
        <v>58</v>
      </c>
      <c r="D24" s="7">
        <v>709</v>
      </c>
      <c r="E24" s="5" t="s">
        <v>56</v>
      </c>
      <c r="F24" s="5" t="s">
        <v>57</v>
      </c>
      <c r="G24" s="7">
        <v>0</v>
      </c>
      <c r="H24" s="7">
        <v>0.69</v>
      </c>
    </row>
    <row r="25" spans="1:8">
      <c r="A25" s="10"/>
      <c r="B25" s="5" t="s">
        <v>54</v>
      </c>
      <c r="C25" s="5" t="s">
        <v>59</v>
      </c>
      <c r="D25" s="7">
        <v>677</v>
      </c>
      <c r="E25" s="5" t="s">
        <v>56</v>
      </c>
      <c r="F25" s="5" t="s">
        <v>57</v>
      </c>
      <c r="G25" s="7">
        <v>0</v>
      </c>
      <c r="H25" s="7">
        <v>0.68</v>
      </c>
    </row>
    <row r="26" spans="1:8">
      <c r="A26" s="10"/>
      <c r="B26" s="5" t="s">
        <v>60</v>
      </c>
      <c r="C26" s="5" t="s">
        <v>61</v>
      </c>
      <c r="D26" s="7">
        <v>3000</v>
      </c>
      <c r="E26" s="5" t="s">
        <v>62</v>
      </c>
      <c r="F26" s="5" t="s">
        <v>63</v>
      </c>
      <c r="G26" s="7">
        <v>0</v>
      </c>
      <c r="H26" s="7">
        <v>0.89</v>
      </c>
    </row>
    <row r="27" spans="1:8">
      <c r="A27" s="10"/>
      <c r="B27" s="5" t="s">
        <v>60</v>
      </c>
      <c r="C27" s="5" t="s">
        <v>64</v>
      </c>
      <c r="D27" s="7">
        <v>2918</v>
      </c>
      <c r="E27" s="5" t="s">
        <v>62</v>
      </c>
      <c r="F27" s="5" t="s">
        <v>63</v>
      </c>
      <c r="G27" s="7">
        <v>0</v>
      </c>
      <c r="H27" s="7">
        <v>0.89</v>
      </c>
    </row>
    <row r="28" spans="1:8">
      <c r="A28" s="10"/>
      <c r="B28" s="5" t="s">
        <v>65</v>
      </c>
      <c r="C28" s="5" t="s">
        <v>66</v>
      </c>
      <c r="D28" s="7">
        <v>547</v>
      </c>
      <c r="E28" s="5" t="s">
        <v>67</v>
      </c>
      <c r="F28" s="5" t="s">
        <v>45</v>
      </c>
      <c r="G28" s="7">
        <v>0</v>
      </c>
      <c r="H28" s="7">
        <v>0.88</v>
      </c>
    </row>
    <row r="29" spans="1:8">
      <c r="A29" s="10"/>
      <c r="B29" s="5" t="s">
        <v>65</v>
      </c>
      <c r="C29" s="5" t="s">
        <v>68</v>
      </c>
      <c r="D29" s="7">
        <v>885</v>
      </c>
      <c r="E29" s="5" t="s">
        <v>69</v>
      </c>
      <c r="F29" s="5" t="s">
        <v>70</v>
      </c>
      <c r="G29" s="7">
        <v>0</v>
      </c>
      <c r="H29" s="7">
        <v>0.86</v>
      </c>
    </row>
    <row r="30" spans="1:8">
      <c r="A30" s="10"/>
      <c r="B30" s="5" t="s">
        <v>65</v>
      </c>
      <c r="C30" s="5" t="s">
        <v>71</v>
      </c>
      <c r="D30" s="7">
        <v>307</v>
      </c>
      <c r="E30" s="5" t="s">
        <v>72</v>
      </c>
      <c r="F30" s="5" t="s">
        <v>45</v>
      </c>
      <c r="G30" s="7">
        <v>0</v>
      </c>
      <c r="H30" s="7">
        <v>0.98</v>
      </c>
    </row>
    <row r="31" spans="1:8">
      <c r="A31" s="10"/>
      <c r="B31" s="5" t="s">
        <v>65</v>
      </c>
      <c r="C31" s="5" t="s">
        <v>73</v>
      </c>
      <c r="D31" s="7">
        <v>541</v>
      </c>
      <c r="E31" s="5" t="s">
        <v>74</v>
      </c>
      <c r="F31" s="5" t="s">
        <v>16</v>
      </c>
      <c r="G31" s="7">
        <v>0</v>
      </c>
      <c r="H31" s="7">
        <v>0.92</v>
      </c>
    </row>
    <row r="32" spans="1:8">
      <c r="A32" s="10"/>
      <c r="B32" s="5" t="s">
        <v>65</v>
      </c>
      <c r="C32" s="5" t="s">
        <v>75</v>
      </c>
      <c r="D32" s="7">
        <v>690</v>
      </c>
      <c r="E32" s="5" t="s">
        <v>76</v>
      </c>
      <c r="F32" s="5" t="s">
        <v>77</v>
      </c>
      <c r="G32" s="7">
        <v>0</v>
      </c>
      <c r="H32" s="7">
        <v>0.85</v>
      </c>
    </row>
    <row r="33" spans="1:8">
      <c r="A33" s="10"/>
      <c r="B33" s="5" t="s">
        <v>65</v>
      </c>
      <c r="C33" s="5" t="s">
        <v>78</v>
      </c>
      <c r="D33" s="7">
        <v>805</v>
      </c>
      <c r="E33" s="5" t="s">
        <v>79</v>
      </c>
      <c r="F33" s="5" t="s">
        <v>80</v>
      </c>
      <c r="G33" s="7">
        <v>0</v>
      </c>
      <c r="H33" s="7">
        <v>0.8</v>
      </c>
    </row>
    <row r="34" spans="1:8">
      <c r="A34" s="10"/>
      <c r="B34" s="5" t="s">
        <v>65</v>
      </c>
      <c r="C34" s="5" t="s">
        <v>81</v>
      </c>
      <c r="D34" s="7">
        <v>243</v>
      </c>
      <c r="E34" s="5" t="s">
        <v>76</v>
      </c>
      <c r="F34" s="5" t="s">
        <v>77</v>
      </c>
      <c r="G34" s="7">
        <v>5.0000000000000003E-34</v>
      </c>
      <c r="H34" s="7">
        <v>0.95</v>
      </c>
    </row>
    <row r="35" spans="1:8">
      <c r="A35" s="10"/>
      <c r="B35" s="5" t="s">
        <v>65</v>
      </c>
      <c r="C35" s="5" t="s">
        <v>82</v>
      </c>
      <c r="D35" s="7">
        <v>750</v>
      </c>
      <c r="E35" s="5" t="s">
        <v>76</v>
      </c>
      <c r="F35" s="5" t="s">
        <v>77</v>
      </c>
      <c r="G35" s="7">
        <v>0</v>
      </c>
      <c r="H35" s="7">
        <v>0.8</v>
      </c>
    </row>
    <row r="36" spans="1:8">
      <c r="A36" s="10"/>
      <c r="B36" s="5" t="s">
        <v>65</v>
      </c>
      <c r="C36" s="5" t="s">
        <v>83</v>
      </c>
      <c r="D36" s="7">
        <v>733</v>
      </c>
      <c r="E36" s="5" t="s">
        <v>84</v>
      </c>
      <c r="F36" s="5" t="s">
        <v>45</v>
      </c>
      <c r="G36" s="7">
        <v>0</v>
      </c>
      <c r="H36" s="7">
        <v>0.99</v>
      </c>
    </row>
    <row r="37" spans="1:8">
      <c r="A37" s="10"/>
      <c r="B37" s="5" t="s">
        <v>85</v>
      </c>
      <c r="C37" s="5" t="s">
        <v>86</v>
      </c>
      <c r="D37" s="7">
        <v>663</v>
      </c>
      <c r="E37" s="5" t="s">
        <v>87</v>
      </c>
      <c r="F37" s="5" t="s">
        <v>88</v>
      </c>
      <c r="G37" s="7">
        <v>0</v>
      </c>
      <c r="H37" s="7">
        <v>0.81</v>
      </c>
    </row>
    <row r="38" spans="1:8">
      <c r="A38" s="10"/>
      <c r="B38" s="5" t="s">
        <v>89</v>
      </c>
      <c r="C38" s="5" t="s">
        <v>90</v>
      </c>
      <c r="D38" s="7">
        <v>2075</v>
      </c>
      <c r="E38" s="5" t="s">
        <v>91</v>
      </c>
      <c r="F38" s="5" t="s">
        <v>92</v>
      </c>
      <c r="G38" s="7">
        <v>0</v>
      </c>
      <c r="H38" s="7">
        <v>0.81</v>
      </c>
    </row>
    <row r="39" spans="1:8">
      <c r="A39" s="10"/>
      <c r="B39" s="5" t="s">
        <v>89</v>
      </c>
      <c r="C39" s="5" t="s">
        <v>93</v>
      </c>
      <c r="D39" s="7">
        <v>2047</v>
      </c>
      <c r="E39" s="5" t="s">
        <v>91</v>
      </c>
      <c r="F39" s="5" t="s">
        <v>92</v>
      </c>
      <c r="G39" s="7">
        <v>0</v>
      </c>
      <c r="H39" s="7">
        <v>0.83</v>
      </c>
    </row>
    <row r="40" spans="1:8">
      <c r="A40" s="10"/>
      <c r="B40" s="5" t="s">
        <v>89</v>
      </c>
      <c r="C40" s="5" t="s">
        <v>94</v>
      </c>
      <c r="D40" s="7">
        <v>1449</v>
      </c>
      <c r="E40" s="5" t="s">
        <v>95</v>
      </c>
      <c r="F40" s="5" t="s">
        <v>92</v>
      </c>
      <c r="G40" s="7">
        <v>0</v>
      </c>
      <c r="H40" s="7">
        <v>0.89</v>
      </c>
    </row>
    <row r="41" spans="1:8">
      <c r="A41" s="10"/>
      <c r="B41" s="5" t="s">
        <v>89</v>
      </c>
      <c r="C41" s="5" t="s">
        <v>96</v>
      </c>
      <c r="D41" s="7">
        <v>1396</v>
      </c>
      <c r="E41" s="5" t="s">
        <v>97</v>
      </c>
      <c r="F41" s="5" t="s">
        <v>98</v>
      </c>
      <c r="G41" s="7">
        <v>0</v>
      </c>
      <c r="H41" s="7">
        <v>0.79</v>
      </c>
    </row>
    <row r="42" spans="1:8">
      <c r="A42" s="10"/>
      <c r="B42" s="5" t="s">
        <v>89</v>
      </c>
      <c r="C42" s="5" t="s">
        <v>99</v>
      </c>
      <c r="D42" s="7">
        <v>203</v>
      </c>
      <c r="E42" s="5" t="s">
        <v>21</v>
      </c>
      <c r="F42" s="5" t="s">
        <v>22</v>
      </c>
      <c r="G42" s="7">
        <v>9.9999999999999995E-7</v>
      </c>
      <c r="H42" s="7">
        <v>1</v>
      </c>
    </row>
    <row r="43" spans="1:8">
      <c r="A43" s="10"/>
      <c r="B43" s="5" t="s">
        <v>89</v>
      </c>
      <c r="C43" s="5" t="s">
        <v>100</v>
      </c>
      <c r="D43" s="7">
        <v>2024</v>
      </c>
      <c r="E43" s="5" t="s">
        <v>101</v>
      </c>
      <c r="F43" s="5" t="s">
        <v>88</v>
      </c>
      <c r="G43" s="7">
        <v>0</v>
      </c>
      <c r="H43" s="7">
        <v>0.8</v>
      </c>
    </row>
    <row r="44" spans="1:8">
      <c r="A44" s="10"/>
      <c r="B44" s="5" t="s">
        <v>102</v>
      </c>
      <c r="C44" s="5" t="s">
        <v>103</v>
      </c>
      <c r="D44" s="7">
        <v>855</v>
      </c>
      <c r="E44" s="5" t="s">
        <v>69</v>
      </c>
      <c r="F44" s="5" t="s">
        <v>70</v>
      </c>
      <c r="G44" s="7">
        <v>0</v>
      </c>
      <c r="H44" s="7">
        <v>0.71</v>
      </c>
    </row>
    <row r="45" spans="1:8">
      <c r="A45" s="10"/>
      <c r="B45" s="5" t="s">
        <v>104</v>
      </c>
      <c r="C45" s="5" t="s">
        <v>105</v>
      </c>
      <c r="D45" s="7">
        <v>704</v>
      </c>
      <c r="E45" s="5" t="s">
        <v>106</v>
      </c>
      <c r="F45" s="5" t="s">
        <v>63</v>
      </c>
      <c r="G45" s="7">
        <v>0</v>
      </c>
      <c r="H45" s="7">
        <v>0.82</v>
      </c>
    </row>
    <row r="46" spans="1:8">
      <c r="A46" s="10"/>
      <c r="B46" s="5" t="s">
        <v>104</v>
      </c>
      <c r="C46" s="5" t="s">
        <v>107</v>
      </c>
      <c r="D46" s="7">
        <v>2221</v>
      </c>
      <c r="E46" s="5" t="s">
        <v>106</v>
      </c>
      <c r="F46" s="5" t="s">
        <v>63</v>
      </c>
      <c r="G46" s="7">
        <v>0</v>
      </c>
      <c r="H46" s="7">
        <v>0.82</v>
      </c>
    </row>
    <row r="47" spans="1:8">
      <c r="A47" s="10"/>
      <c r="B47" s="5" t="s">
        <v>104</v>
      </c>
      <c r="C47" s="5" t="s">
        <v>108</v>
      </c>
      <c r="D47" s="7">
        <v>1763</v>
      </c>
      <c r="E47" s="5" t="s">
        <v>109</v>
      </c>
      <c r="F47" s="5" t="s">
        <v>110</v>
      </c>
      <c r="G47" s="7">
        <v>0</v>
      </c>
      <c r="H47" s="7">
        <v>0.74</v>
      </c>
    </row>
    <row r="48" spans="1:8">
      <c r="A48" s="10"/>
      <c r="B48" s="5" t="s">
        <v>104</v>
      </c>
      <c r="C48" s="5" t="s">
        <v>111</v>
      </c>
      <c r="D48" s="7">
        <v>2154</v>
      </c>
      <c r="E48" s="5" t="s">
        <v>106</v>
      </c>
      <c r="F48" s="5" t="s">
        <v>63</v>
      </c>
      <c r="G48" s="7">
        <v>0</v>
      </c>
      <c r="H48" s="7">
        <v>0.82</v>
      </c>
    </row>
    <row r="49" spans="1:8">
      <c r="A49" s="10"/>
      <c r="B49" s="5" t="s">
        <v>104</v>
      </c>
      <c r="C49" s="5" t="s">
        <v>112</v>
      </c>
      <c r="D49" s="7">
        <v>2241</v>
      </c>
      <c r="E49" s="5" t="s">
        <v>109</v>
      </c>
      <c r="F49" s="5" t="s">
        <v>110</v>
      </c>
      <c r="G49" s="7">
        <v>0</v>
      </c>
      <c r="H49" s="7">
        <v>0.75</v>
      </c>
    </row>
    <row r="50" spans="1:8">
      <c r="A50" s="10"/>
      <c r="B50" s="5" t="s">
        <v>104</v>
      </c>
      <c r="C50" s="5" t="s">
        <v>113</v>
      </c>
      <c r="D50" s="7">
        <v>787</v>
      </c>
      <c r="E50" s="5" t="s">
        <v>56</v>
      </c>
      <c r="F50" s="5" t="s">
        <v>57</v>
      </c>
      <c r="G50" s="7">
        <v>0</v>
      </c>
      <c r="H50" s="7">
        <v>0.81</v>
      </c>
    </row>
    <row r="51" spans="1:8">
      <c r="A51" s="10"/>
      <c r="B51" s="5" t="s">
        <v>114</v>
      </c>
      <c r="C51" s="5" t="s">
        <v>115</v>
      </c>
      <c r="D51" s="7">
        <v>329</v>
      </c>
      <c r="E51" s="5" t="s">
        <v>11</v>
      </c>
      <c r="F51" s="5" t="s">
        <v>12</v>
      </c>
      <c r="G51" s="7">
        <v>9.9999999999999994E-30</v>
      </c>
      <c r="H51" s="7">
        <v>0.78</v>
      </c>
    </row>
    <row r="52" spans="1:8">
      <c r="A52" s="10"/>
      <c r="B52" s="5" t="s">
        <v>116</v>
      </c>
      <c r="C52" s="5" t="s">
        <v>117</v>
      </c>
      <c r="D52" s="7">
        <v>434</v>
      </c>
      <c r="E52" s="5" t="s">
        <v>118</v>
      </c>
      <c r="F52" s="5" t="s">
        <v>88</v>
      </c>
      <c r="G52" s="7">
        <v>0</v>
      </c>
      <c r="H52" s="7">
        <v>0.95</v>
      </c>
    </row>
    <row r="53" spans="1:8">
      <c r="A53" s="11"/>
      <c r="B53" s="5" t="s">
        <v>119</v>
      </c>
      <c r="C53" s="5" t="s">
        <v>120</v>
      </c>
      <c r="D53" s="7">
        <v>735</v>
      </c>
      <c r="E53" s="5" t="s">
        <v>97</v>
      </c>
      <c r="F53" s="5" t="s">
        <v>98</v>
      </c>
      <c r="G53" s="7">
        <v>0</v>
      </c>
      <c r="H53" s="7">
        <v>0.82</v>
      </c>
    </row>
    <row r="54" spans="1:8">
      <c r="A54" s="9" t="s">
        <v>121</v>
      </c>
      <c r="B54" s="5" t="s">
        <v>122</v>
      </c>
      <c r="C54" s="5" t="s">
        <v>123</v>
      </c>
      <c r="D54" s="7">
        <v>703</v>
      </c>
      <c r="E54" s="5" t="s">
        <v>124</v>
      </c>
      <c r="F54" s="5" t="s">
        <v>125</v>
      </c>
      <c r="G54" s="7">
        <v>0</v>
      </c>
      <c r="H54" s="7">
        <v>0.69</v>
      </c>
    </row>
    <row r="55" spans="1:8">
      <c r="A55" s="10" t="s">
        <v>121</v>
      </c>
      <c r="B55" s="5" t="s">
        <v>126</v>
      </c>
      <c r="C55" s="5" t="s">
        <v>127</v>
      </c>
      <c r="D55" s="7">
        <v>203</v>
      </c>
      <c r="E55" s="5" t="s">
        <v>128</v>
      </c>
      <c r="F55" s="5" t="s">
        <v>129</v>
      </c>
      <c r="G55" s="7">
        <v>2E-19</v>
      </c>
      <c r="H55" s="7">
        <v>0.76</v>
      </c>
    </row>
    <row r="56" spans="1:8">
      <c r="A56" s="10" t="s">
        <v>121</v>
      </c>
      <c r="B56" s="5" t="s">
        <v>130</v>
      </c>
      <c r="C56" s="5" t="s">
        <v>131</v>
      </c>
      <c r="D56" s="7">
        <v>626</v>
      </c>
      <c r="E56" s="5" t="s">
        <v>132</v>
      </c>
      <c r="F56" s="5" t="s">
        <v>133</v>
      </c>
      <c r="G56" s="7">
        <v>0</v>
      </c>
      <c r="H56" s="7">
        <v>0.67</v>
      </c>
    </row>
    <row r="57" spans="1:8">
      <c r="A57" s="10" t="s">
        <v>121</v>
      </c>
      <c r="B57" s="5" t="s">
        <v>134</v>
      </c>
      <c r="C57" s="5" t="s">
        <v>135</v>
      </c>
      <c r="D57" s="7">
        <v>407</v>
      </c>
      <c r="E57" s="5" t="s">
        <v>136</v>
      </c>
      <c r="F57" s="5" t="s">
        <v>137</v>
      </c>
      <c r="G57" s="7">
        <v>0</v>
      </c>
      <c r="H57" s="7">
        <v>0.87</v>
      </c>
    </row>
    <row r="58" spans="1:8">
      <c r="A58" s="10" t="s">
        <v>121</v>
      </c>
      <c r="B58" s="5" t="s">
        <v>138</v>
      </c>
      <c r="C58" s="5" t="s">
        <v>139</v>
      </c>
      <c r="D58" s="7">
        <v>250</v>
      </c>
      <c r="E58" s="5" t="s">
        <v>136</v>
      </c>
      <c r="F58" s="5" t="s">
        <v>137</v>
      </c>
      <c r="G58" s="7">
        <v>8.0000000000000005E-37</v>
      </c>
      <c r="H58" s="7">
        <v>0.94</v>
      </c>
    </row>
    <row r="59" spans="1:8">
      <c r="A59" s="10" t="s">
        <v>121</v>
      </c>
      <c r="B59" s="5" t="s">
        <v>140</v>
      </c>
      <c r="C59" s="5" t="s">
        <v>141</v>
      </c>
      <c r="D59" s="7">
        <v>655</v>
      </c>
      <c r="E59" s="5" t="s">
        <v>128</v>
      </c>
      <c r="F59" s="5" t="s">
        <v>129</v>
      </c>
      <c r="G59" s="7">
        <v>0</v>
      </c>
      <c r="H59" s="7">
        <v>0.85</v>
      </c>
    </row>
    <row r="60" spans="1:8">
      <c r="A60" s="10" t="s">
        <v>121</v>
      </c>
      <c r="B60" s="5" t="s">
        <v>142</v>
      </c>
      <c r="C60" s="5" t="s">
        <v>143</v>
      </c>
      <c r="D60" s="7">
        <v>322</v>
      </c>
      <c r="E60" s="5" t="s">
        <v>144</v>
      </c>
      <c r="F60" s="5" t="s">
        <v>145</v>
      </c>
      <c r="G60" s="7">
        <v>2.0000000000000001E-37</v>
      </c>
      <c r="H60" s="7">
        <v>0.87</v>
      </c>
    </row>
    <row r="61" spans="1:8">
      <c r="A61" s="10" t="s">
        <v>121</v>
      </c>
      <c r="B61" s="5" t="s">
        <v>146</v>
      </c>
      <c r="C61" s="5" t="s">
        <v>147</v>
      </c>
      <c r="D61" s="7">
        <v>532</v>
      </c>
      <c r="E61" s="5" t="s">
        <v>148</v>
      </c>
      <c r="F61" s="5" t="s">
        <v>149</v>
      </c>
      <c r="G61" s="7">
        <v>0</v>
      </c>
      <c r="H61" s="7">
        <v>0.81</v>
      </c>
    </row>
    <row r="62" spans="1:8">
      <c r="A62" s="10" t="s">
        <v>121</v>
      </c>
      <c r="B62" s="5" t="s">
        <v>150</v>
      </c>
      <c r="C62" s="5" t="s">
        <v>151</v>
      </c>
      <c r="D62" s="7">
        <v>307</v>
      </c>
      <c r="E62" s="5" t="s">
        <v>128</v>
      </c>
      <c r="F62" s="5" t="s">
        <v>129</v>
      </c>
      <c r="G62" s="7">
        <v>2.0000000000000002E-31</v>
      </c>
      <c r="H62" s="7">
        <v>0.77</v>
      </c>
    </row>
    <row r="63" spans="1:8">
      <c r="A63" s="10" t="s">
        <v>121</v>
      </c>
      <c r="B63" s="5" t="s">
        <v>152</v>
      </c>
      <c r="C63" s="5" t="s">
        <v>153</v>
      </c>
      <c r="D63" s="7">
        <v>205</v>
      </c>
      <c r="E63" s="5" t="s">
        <v>154</v>
      </c>
      <c r="F63" s="5" t="s">
        <v>155</v>
      </c>
      <c r="G63" s="7">
        <v>1E-26</v>
      </c>
      <c r="H63" s="7">
        <v>0.94</v>
      </c>
    </row>
    <row r="64" spans="1:8">
      <c r="A64" s="10" t="s">
        <v>121</v>
      </c>
      <c r="B64" s="5" t="s">
        <v>156</v>
      </c>
      <c r="C64" s="5" t="s">
        <v>157</v>
      </c>
      <c r="D64" s="7">
        <v>626</v>
      </c>
      <c r="E64" s="5" t="s">
        <v>158</v>
      </c>
      <c r="F64" s="5" t="s">
        <v>159</v>
      </c>
      <c r="G64" s="7">
        <v>0</v>
      </c>
      <c r="H64" s="7">
        <v>0.98</v>
      </c>
    </row>
    <row r="65" spans="1:8">
      <c r="A65" s="10" t="s">
        <v>121</v>
      </c>
      <c r="B65" s="5" t="s">
        <v>160</v>
      </c>
      <c r="C65" s="5" t="s">
        <v>161</v>
      </c>
      <c r="D65" s="7">
        <v>469</v>
      </c>
      <c r="E65" s="5" t="s">
        <v>154</v>
      </c>
      <c r="F65" s="5" t="s">
        <v>155</v>
      </c>
      <c r="G65" s="7">
        <v>0</v>
      </c>
      <c r="H65" s="7">
        <v>0.77</v>
      </c>
    </row>
    <row r="66" spans="1:8">
      <c r="A66" s="10" t="s">
        <v>121</v>
      </c>
      <c r="B66" s="5" t="s">
        <v>162</v>
      </c>
      <c r="C66" s="5" t="s">
        <v>163</v>
      </c>
      <c r="D66" s="7">
        <v>475</v>
      </c>
      <c r="E66" s="5" t="s">
        <v>164</v>
      </c>
      <c r="F66" s="5" t="s">
        <v>149</v>
      </c>
      <c r="G66" s="7">
        <v>3.0000000000000003E-29</v>
      </c>
      <c r="H66" s="7">
        <v>0.85</v>
      </c>
    </row>
    <row r="67" spans="1:8">
      <c r="A67" s="10" t="s">
        <v>121</v>
      </c>
      <c r="B67" s="5" t="s">
        <v>162</v>
      </c>
      <c r="C67" s="5" t="s">
        <v>165</v>
      </c>
      <c r="D67" s="7">
        <v>624</v>
      </c>
      <c r="E67" s="5" t="s">
        <v>166</v>
      </c>
      <c r="F67" s="5" t="s">
        <v>167</v>
      </c>
      <c r="G67" s="7">
        <v>0</v>
      </c>
      <c r="H67" s="7">
        <v>0.86</v>
      </c>
    </row>
    <row r="68" spans="1:8">
      <c r="A68" s="10" t="s">
        <v>121</v>
      </c>
      <c r="B68" s="5" t="s">
        <v>168</v>
      </c>
      <c r="C68" s="5" t="s">
        <v>169</v>
      </c>
      <c r="D68" s="7">
        <v>439</v>
      </c>
      <c r="E68" s="5" t="s">
        <v>170</v>
      </c>
      <c r="F68" s="5" t="s">
        <v>171</v>
      </c>
      <c r="G68" s="7">
        <v>9.9999999999999995E-45</v>
      </c>
      <c r="H68" s="7">
        <v>0.85</v>
      </c>
    </row>
    <row r="69" spans="1:8">
      <c r="A69" s="10" t="s">
        <v>121</v>
      </c>
      <c r="B69" s="5" t="s">
        <v>168</v>
      </c>
      <c r="C69" s="5" t="s">
        <v>172</v>
      </c>
      <c r="D69" s="7">
        <v>439</v>
      </c>
      <c r="E69" s="5" t="s">
        <v>170</v>
      </c>
      <c r="F69" s="5" t="s">
        <v>171</v>
      </c>
      <c r="G69" s="7">
        <v>0</v>
      </c>
      <c r="H69" s="7">
        <v>0.89</v>
      </c>
    </row>
    <row r="70" spans="1:8">
      <c r="A70" s="10" t="s">
        <v>121</v>
      </c>
      <c r="B70" s="5" t="s">
        <v>173</v>
      </c>
      <c r="C70" s="5" t="s">
        <v>174</v>
      </c>
      <c r="D70" s="7">
        <v>330</v>
      </c>
      <c r="E70" s="5" t="s">
        <v>175</v>
      </c>
      <c r="F70" s="5" t="s">
        <v>176</v>
      </c>
      <c r="G70" s="7">
        <v>6.0000000000000001E-43</v>
      </c>
      <c r="H70" s="7">
        <v>0.86</v>
      </c>
    </row>
    <row r="71" spans="1:8">
      <c r="A71" s="10" t="s">
        <v>121</v>
      </c>
      <c r="B71" s="5" t="s">
        <v>177</v>
      </c>
      <c r="C71" s="5" t="s">
        <v>178</v>
      </c>
      <c r="D71" s="7">
        <v>220</v>
      </c>
      <c r="E71" s="5" t="s">
        <v>179</v>
      </c>
      <c r="F71" s="5" t="s">
        <v>180</v>
      </c>
      <c r="G71" s="7">
        <v>2E-35</v>
      </c>
      <c r="H71" s="7">
        <v>1</v>
      </c>
    </row>
    <row r="72" spans="1:8">
      <c r="A72" s="10" t="s">
        <v>121</v>
      </c>
      <c r="B72" s="5" t="s">
        <v>181</v>
      </c>
      <c r="C72" s="5" t="s">
        <v>182</v>
      </c>
      <c r="D72" s="7">
        <v>728</v>
      </c>
      <c r="E72" s="5" t="s">
        <v>183</v>
      </c>
      <c r="F72" s="5" t="s">
        <v>184</v>
      </c>
      <c r="G72" s="7">
        <v>0</v>
      </c>
      <c r="H72" s="7">
        <v>0.82</v>
      </c>
    </row>
    <row r="73" spans="1:8">
      <c r="A73" s="10" t="s">
        <v>121</v>
      </c>
      <c r="B73" s="5" t="s">
        <v>185</v>
      </c>
      <c r="C73" s="5" t="s">
        <v>186</v>
      </c>
      <c r="D73" s="7">
        <v>1435</v>
      </c>
      <c r="E73" s="5" t="s">
        <v>187</v>
      </c>
      <c r="F73" s="5" t="s">
        <v>188</v>
      </c>
      <c r="G73" s="7">
        <v>0</v>
      </c>
      <c r="H73" s="7">
        <v>0.92</v>
      </c>
    </row>
    <row r="74" spans="1:8">
      <c r="A74" s="10" t="s">
        <v>121</v>
      </c>
      <c r="B74" s="5" t="s">
        <v>185</v>
      </c>
      <c r="C74" s="5" t="s">
        <v>189</v>
      </c>
      <c r="D74" s="7">
        <v>1607</v>
      </c>
      <c r="E74" s="5" t="s">
        <v>187</v>
      </c>
      <c r="F74" s="5" t="s">
        <v>188</v>
      </c>
      <c r="G74" s="7">
        <v>0</v>
      </c>
      <c r="H74" s="7">
        <v>0.92</v>
      </c>
    </row>
    <row r="75" spans="1:8">
      <c r="A75" s="10" t="s">
        <v>121</v>
      </c>
      <c r="B75" s="5" t="s">
        <v>190</v>
      </c>
      <c r="C75" s="5" t="s">
        <v>191</v>
      </c>
      <c r="D75" s="7">
        <v>201</v>
      </c>
      <c r="E75" s="5" t="s">
        <v>158</v>
      </c>
      <c r="F75" s="5" t="s">
        <v>159</v>
      </c>
      <c r="G75" s="7">
        <v>2.0000000000000001E-32</v>
      </c>
      <c r="H75" s="7">
        <v>1</v>
      </c>
    </row>
    <row r="76" spans="1:8">
      <c r="A76" s="10" t="s">
        <v>121</v>
      </c>
      <c r="B76" s="5" t="s">
        <v>190</v>
      </c>
      <c r="C76" s="5" t="s">
        <v>192</v>
      </c>
      <c r="D76" s="7">
        <v>456</v>
      </c>
      <c r="E76" s="5" t="s">
        <v>158</v>
      </c>
      <c r="F76" s="5" t="s">
        <v>159</v>
      </c>
      <c r="G76" s="7">
        <v>4.0000000000000003E-15</v>
      </c>
      <c r="H76" s="7">
        <v>1</v>
      </c>
    </row>
    <row r="77" spans="1:8">
      <c r="A77" s="10" t="s">
        <v>121</v>
      </c>
      <c r="B77" s="5" t="s">
        <v>193</v>
      </c>
      <c r="C77" s="5" t="s">
        <v>194</v>
      </c>
      <c r="D77" s="7">
        <v>640</v>
      </c>
      <c r="E77" s="5" t="s">
        <v>183</v>
      </c>
      <c r="F77" s="5" t="s">
        <v>184</v>
      </c>
      <c r="G77" s="7">
        <v>0</v>
      </c>
      <c r="H77" s="7">
        <v>0.92</v>
      </c>
    </row>
    <row r="78" spans="1:8">
      <c r="A78" s="10" t="s">
        <v>121</v>
      </c>
      <c r="B78" s="5" t="s">
        <v>193</v>
      </c>
      <c r="C78" s="5" t="s">
        <v>195</v>
      </c>
      <c r="D78" s="7">
        <v>1035</v>
      </c>
      <c r="E78" s="5" t="s">
        <v>196</v>
      </c>
      <c r="F78" s="5" t="s">
        <v>197</v>
      </c>
      <c r="G78" s="7">
        <v>0</v>
      </c>
      <c r="H78" s="7">
        <v>0.88</v>
      </c>
    </row>
    <row r="79" spans="1:8">
      <c r="A79" s="10" t="s">
        <v>121</v>
      </c>
      <c r="B79" s="5" t="s">
        <v>193</v>
      </c>
      <c r="C79" s="5" t="s">
        <v>198</v>
      </c>
      <c r="D79" s="7">
        <v>1849</v>
      </c>
      <c r="E79" s="5" t="s">
        <v>183</v>
      </c>
      <c r="F79" s="5" t="s">
        <v>184</v>
      </c>
      <c r="G79" s="7">
        <v>0</v>
      </c>
      <c r="H79" s="7">
        <v>0.89</v>
      </c>
    </row>
    <row r="80" spans="1:8">
      <c r="A80" s="10" t="s">
        <v>121</v>
      </c>
      <c r="B80" s="5" t="s">
        <v>193</v>
      </c>
      <c r="C80" s="5" t="s">
        <v>199</v>
      </c>
      <c r="D80" s="7">
        <v>1437</v>
      </c>
      <c r="E80" s="5" t="s">
        <v>183</v>
      </c>
      <c r="F80" s="5" t="s">
        <v>184</v>
      </c>
      <c r="G80" s="7">
        <v>0</v>
      </c>
      <c r="H80" s="7">
        <v>0.91</v>
      </c>
    </row>
    <row r="81" spans="1:8">
      <c r="A81" s="10" t="s">
        <v>121</v>
      </c>
      <c r="B81" s="5" t="s">
        <v>200</v>
      </c>
      <c r="C81" s="5" t="s">
        <v>201</v>
      </c>
      <c r="D81" s="7">
        <v>491</v>
      </c>
      <c r="E81" s="5" t="s">
        <v>202</v>
      </c>
      <c r="F81" s="5" t="s">
        <v>149</v>
      </c>
      <c r="G81" s="7">
        <v>9.9999999999999993E-41</v>
      </c>
      <c r="H81" s="7">
        <v>0.81</v>
      </c>
    </row>
    <row r="82" spans="1:8">
      <c r="A82" s="10" t="s">
        <v>121</v>
      </c>
      <c r="B82" s="5" t="s">
        <v>203</v>
      </c>
      <c r="C82" s="5" t="s">
        <v>204</v>
      </c>
      <c r="D82" s="7">
        <v>286</v>
      </c>
      <c r="E82" s="5" t="s">
        <v>144</v>
      </c>
      <c r="F82" s="5" t="s">
        <v>145</v>
      </c>
      <c r="G82" s="7">
        <v>4.0000000000000002E-25</v>
      </c>
      <c r="H82" s="7">
        <v>0.78</v>
      </c>
    </row>
    <row r="83" spans="1:8">
      <c r="A83" s="10" t="s">
        <v>121</v>
      </c>
      <c r="B83" s="5" t="s">
        <v>205</v>
      </c>
      <c r="C83" s="5" t="s">
        <v>206</v>
      </c>
      <c r="D83" s="7">
        <v>262</v>
      </c>
      <c r="E83" s="5" t="s">
        <v>207</v>
      </c>
      <c r="F83" s="5" t="s">
        <v>208</v>
      </c>
      <c r="G83" s="7">
        <v>9.9999999999999998E-46</v>
      </c>
      <c r="H83" s="7">
        <v>1</v>
      </c>
    </row>
    <row r="84" spans="1:8">
      <c r="A84" s="10" t="s">
        <v>121</v>
      </c>
      <c r="B84" s="5" t="s">
        <v>209</v>
      </c>
      <c r="C84" s="5" t="s">
        <v>210</v>
      </c>
      <c r="D84" s="7">
        <v>675</v>
      </c>
      <c r="E84" s="5" t="s">
        <v>211</v>
      </c>
      <c r="F84" s="5" t="s">
        <v>208</v>
      </c>
      <c r="G84" s="7">
        <v>0</v>
      </c>
      <c r="H84" s="7">
        <v>0.95</v>
      </c>
    </row>
    <row r="85" spans="1:8">
      <c r="A85" s="10" t="s">
        <v>121</v>
      </c>
      <c r="B85" s="5" t="s">
        <v>212</v>
      </c>
      <c r="C85" s="5" t="s">
        <v>213</v>
      </c>
      <c r="D85" s="7">
        <v>248</v>
      </c>
      <c r="E85" s="5" t="s">
        <v>136</v>
      </c>
      <c r="F85" s="5" t="s">
        <v>137</v>
      </c>
      <c r="G85" s="7">
        <v>3.9999999999999998E-29</v>
      </c>
      <c r="H85" s="7">
        <v>0.85</v>
      </c>
    </row>
    <row r="86" spans="1:8">
      <c r="A86" s="10" t="s">
        <v>121</v>
      </c>
      <c r="B86" s="5" t="s">
        <v>214</v>
      </c>
      <c r="C86" s="5" t="s">
        <v>215</v>
      </c>
      <c r="D86" s="7">
        <v>661</v>
      </c>
      <c r="E86" s="5" t="s">
        <v>216</v>
      </c>
      <c r="F86" s="5" t="s">
        <v>217</v>
      </c>
      <c r="G86" s="7">
        <v>0</v>
      </c>
      <c r="H86" s="7">
        <v>0.78</v>
      </c>
    </row>
    <row r="87" spans="1:8">
      <c r="A87" s="10" t="s">
        <v>121</v>
      </c>
      <c r="B87" s="5" t="s">
        <v>218</v>
      </c>
      <c r="C87" s="5" t="s">
        <v>219</v>
      </c>
      <c r="D87" s="7">
        <v>459</v>
      </c>
      <c r="E87" s="5" t="s">
        <v>220</v>
      </c>
      <c r="F87" s="5" t="s">
        <v>221</v>
      </c>
      <c r="G87" s="7">
        <v>7.9999999999999995E-11</v>
      </c>
      <c r="H87" s="7">
        <v>0.65</v>
      </c>
    </row>
    <row r="88" spans="1:8">
      <c r="A88" s="10" t="s">
        <v>121</v>
      </c>
      <c r="B88" s="5" t="s">
        <v>222</v>
      </c>
      <c r="C88" s="5" t="s">
        <v>223</v>
      </c>
      <c r="D88" s="7">
        <v>351</v>
      </c>
      <c r="E88" s="5" t="s">
        <v>224</v>
      </c>
      <c r="F88" s="5" t="s">
        <v>225</v>
      </c>
      <c r="G88" s="7">
        <v>9.9999999999999995E-21</v>
      </c>
      <c r="H88" s="7">
        <v>0.95</v>
      </c>
    </row>
    <row r="89" spans="1:8">
      <c r="A89" s="10" t="s">
        <v>121</v>
      </c>
      <c r="B89" s="5" t="s">
        <v>222</v>
      </c>
      <c r="C89" s="5" t="s">
        <v>226</v>
      </c>
      <c r="D89" s="7">
        <v>220</v>
      </c>
      <c r="E89" s="5" t="s">
        <v>227</v>
      </c>
      <c r="F89" s="5" t="s">
        <v>228</v>
      </c>
      <c r="G89" s="7">
        <v>3E-24</v>
      </c>
      <c r="H89" s="7">
        <v>0.86</v>
      </c>
    </row>
    <row r="90" spans="1:8">
      <c r="A90" s="10" t="s">
        <v>121</v>
      </c>
      <c r="B90" s="5" t="s">
        <v>229</v>
      </c>
      <c r="C90" s="5" t="s">
        <v>230</v>
      </c>
      <c r="D90" s="7">
        <v>842</v>
      </c>
      <c r="E90" s="5" t="s">
        <v>227</v>
      </c>
      <c r="F90" s="5" t="s">
        <v>228</v>
      </c>
      <c r="G90" s="7">
        <v>0</v>
      </c>
      <c r="H90" s="7">
        <v>0.84</v>
      </c>
    </row>
    <row r="91" spans="1:8">
      <c r="A91" s="10" t="s">
        <v>121</v>
      </c>
      <c r="B91" s="5" t="s">
        <v>229</v>
      </c>
      <c r="C91" s="5" t="s">
        <v>231</v>
      </c>
      <c r="D91" s="7">
        <v>3296</v>
      </c>
      <c r="E91" s="5" t="s">
        <v>232</v>
      </c>
      <c r="F91" s="5" t="s">
        <v>233</v>
      </c>
      <c r="G91" s="7">
        <v>0</v>
      </c>
      <c r="H91" s="7">
        <v>0.85</v>
      </c>
    </row>
    <row r="92" spans="1:8">
      <c r="A92" s="10" t="s">
        <v>121</v>
      </c>
      <c r="B92" s="5" t="s">
        <v>229</v>
      </c>
      <c r="C92" s="5" t="s">
        <v>234</v>
      </c>
      <c r="D92" s="7">
        <v>3224</v>
      </c>
      <c r="E92" s="5" t="s">
        <v>232</v>
      </c>
      <c r="F92" s="5" t="s">
        <v>233</v>
      </c>
      <c r="G92" s="7">
        <v>0</v>
      </c>
      <c r="H92" s="7">
        <v>0.86</v>
      </c>
    </row>
    <row r="93" spans="1:8">
      <c r="A93" s="8" t="s">
        <v>235</v>
      </c>
      <c r="B93" s="5" t="s">
        <v>236</v>
      </c>
      <c r="C93" s="5" t="s">
        <v>237</v>
      </c>
      <c r="D93" s="7">
        <v>280</v>
      </c>
      <c r="E93" s="5" t="s">
        <v>238</v>
      </c>
      <c r="F93" s="5" t="s">
        <v>239</v>
      </c>
      <c r="G93" s="7">
        <v>5.0000000000000002E-23</v>
      </c>
      <c r="H93" s="7">
        <v>0.77</v>
      </c>
    </row>
    <row r="94" spans="1:8">
      <c r="A94" s="9" t="s">
        <v>240</v>
      </c>
      <c r="B94" s="5" t="s">
        <v>241</v>
      </c>
      <c r="C94" s="5" t="s">
        <v>242</v>
      </c>
      <c r="D94" s="7">
        <v>440</v>
      </c>
      <c r="E94" s="5" t="s">
        <v>243</v>
      </c>
      <c r="F94" s="5" t="s">
        <v>244</v>
      </c>
      <c r="G94" s="7">
        <v>1.9999999999999998E-21</v>
      </c>
      <c r="H94" s="7">
        <v>0.61</v>
      </c>
    </row>
    <row r="95" spans="1:8">
      <c r="A95" s="10" t="s">
        <v>240</v>
      </c>
      <c r="B95" s="5" t="s">
        <v>241</v>
      </c>
      <c r="C95" s="5" t="s">
        <v>245</v>
      </c>
      <c r="D95" s="7">
        <v>372</v>
      </c>
      <c r="E95" s="5" t="s">
        <v>243</v>
      </c>
      <c r="F95" s="5" t="s">
        <v>244</v>
      </c>
      <c r="G95" s="7">
        <v>2.0000000000000001E-18</v>
      </c>
      <c r="H95" s="7">
        <v>0.63</v>
      </c>
    </row>
    <row r="96" spans="1:8">
      <c r="A96" s="10" t="s">
        <v>240</v>
      </c>
      <c r="B96" s="5" t="s">
        <v>246</v>
      </c>
      <c r="C96" s="5" t="s">
        <v>247</v>
      </c>
      <c r="D96" s="7">
        <v>428</v>
      </c>
      <c r="E96" s="5" t="s">
        <v>248</v>
      </c>
      <c r="F96" s="5" t="s">
        <v>249</v>
      </c>
      <c r="G96" s="7">
        <v>4.0000000000000002E-25</v>
      </c>
      <c r="H96" s="7">
        <v>0.66</v>
      </c>
    </row>
    <row r="97" spans="1:8">
      <c r="A97" s="10" t="s">
        <v>240</v>
      </c>
      <c r="B97" s="5" t="s">
        <v>250</v>
      </c>
      <c r="C97" s="5" t="s">
        <v>251</v>
      </c>
      <c r="D97" s="7">
        <v>506</v>
      </c>
      <c r="E97" s="5" t="s">
        <v>252</v>
      </c>
      <c r="F97" s="5" t="s">
        <v>253</v>
      </c>
      <c r="G97" s="7">
        <v>1.9999999999999999E-39</v>
      </c>
      <c r="H97" s="7">
        <v>0.85</v>
      </c>
    </row>
    <row r="98" spans="1:8">
      <c r="A98" s="10" t="s">
        <v>240</v>
      </c>
      <c r="B98" s="5" t="s">
        <v>250</v>
      </c>
      <c r="C98" s="5" t="s">
        <v>254</v>
      </c>
      <c r="D98" s="7">
        <v>780</v>
      </c>
      <c r="E98" s="5" t="s">
        <v>252</v>
      </c>
      <c r="F98" s="5" t="s">
        <v>253</v>
      </c>
      <c r="G98" s="7">
        <v>6.0000000000000005E-44</v>
      </c>
      <c r="H98" s="7">
        <v>0.91</v>
      </c>
    </row>
    <row r="99" spans="1:8">
      <c r="A99" s="10" t="s">
        <v>240</v>
      </c>
      <c r="B99" s="5" t="s">
        <v>250</v>
      </c>
      <c r="C99" s="5" t="s">
        <v>255</v>
      </c>
      <c r="D99" s="7">
        <v>812</v>
      </c>
      <c r="E99" s="5" t="s">
        <v>252</v>
      </c>
      <c r="F99" s="5" t="s">
        <v>253</v>
      </c>
      <c r="G99" s="7">
        <v>0</v>
      </c>
      <c r="H99" s="7">
        <v>0.86</v>
      </c>
    </row>
    <row r="100" spans="1:8">
      <c r="A100" s="10" t="s">
        <v>240</v>
      </c>
      <c r="B100" s="5" t="s">
        <v>250</v>
      </c>
      <c r="C100" s="5" t="s">
        <v>256</v>
      </c>
      <c r="D100" s="7">
        <v>792</v>
      </c>
      <c r="E100" s="5" t="s">
        <v>252</v>
      </c>
      <c r="F100" s="5" t="s">
        <v>253</v>
      </c>
      <c r="G100" s="7">
        <v>0</v>
      </c>
      <c r="H100" s="7">
        <v>0.86</v>
      </c>
    </row>
    <row r="101" spans="1:8">
      <c r="A101" s="10" t="s">
        <v>240</v>
      </c>
      <c r="B101" s="5" t="s">
        <v>250</v>
      </c>
      <c r="C101" s="5" t="s">
        <v>257</v>
      </c>
      <c r="D101" s="7">
        <v>1153</v>
      </c>
      <c r="E101" s="5" t="s">
        <v>252</v>
      </c>
      <c r="F101" s="5" t="s">
        <v>253</v>
      </c>
      <c r="G101" s="7">
        <v>9.9999999999999996E-39</v>
      </c>
      <c r="H101" s="7">
        <v>0.85</v>
      </c>
    </row>
    <row r="102" spans="1:8">
      <c r="A102" s="10" t="s">
        <v>240</v>
      </c>
      <c r="B102" s="5" t="s">
        <v>250</v>
      </c>
      <c r="C102" s="5" t="s">
        <v>258</v>
      </c>
      <c r="D102" s="7">
        <v>920</v>
      </c>
      <c r="E102" s="5" t="s">
        <v>252</v>
      </c>
      <c r="F102" s="5" t="s">
        <v>253</v>
      </c>
      <c r="G102" s="7">
        <v>8.9999999999999997E-44</v>
      </c>
      <c r="H102" s="7">
        <v>0.91</v>
      </c>
    </row>
    <row r="103" spans="1:8">
      <c r="A103" s="10" t="s">
        <v>240</v>
      </c>
      <c r="B103" s="5" t="s">
        <v>250</v>
      </c>
      <c r="C103" s="5" t="s">
        <v>259</v>
      </c>
      <c r="D103" s="7">
        <v>932</v>
      </c>
      <c r="E103" s="5" t="s">
        <v>252</v>
      </c>
      <c r="F103" s="5" t="s">
        <v>253</v>
      </c>
      <c r="G103" s="7">
        <v>0</v>
      </c>
      <c r="H103" s="7">
        <v>0.86</v>
      </c>
    </row>
    <row r="104" spans="1:8">
      <c r="A104" s="10" t="s">
        <v>240</v>
      </c>
      <c r="B104" s="5" t="s">
        <v>260</v>
      </c>
      <c r="C104" s="5" t="s">
        <v>261</v>
      </c>
      <c r="D104" s="7">
        <v>3012</v>
      </c>
      <c r="E104" s="5" t="s">
        <v>262</v>
      </c>
      <c r="F104" s="5" t="s">
        <v>263</v>
      </c>
      <c r="G104" s="7">
        <v>1.0000000000000001E-37</v>
      </c>
      <c r="H104" s="7">
        <v>0.71</v>
      </c>
    </row>
    <row r="105" spans="1:8">
      <c r="A105" s="10" t="s">
        <v>240</v>
      </c>
      <c r="B105" s="5" t="s">
        <v>260</v>
      </c>
      <c r="C105" s="5" t="s">
        <v>264</v>
      </c>
      <c r="D105" s="7">
        <v>2958</v>
      </c>
      <c r="E105" s="5" t="s">
        <v>262</v>
      </c>
      <c r="F105" s="5" t="s">
        <v>263</v>
      </c>
      <c r="G105" s="7">
        <v>1.0000000000000001E-37</v>
      </c>
      <c r="H105" s="7">
        <v>0.71</v>
      </c>
    </row>
    <row r="106" spans="1:8">
      <c r="A106" s="10" t="s">
        <v>240</v>
      </c>
      <c r="B106" s="5" t="s">
        <v>265</v>
      </c>
      <c r="C106" s="5" t="s">
        <v>266</v>
      </c>
      <c r="D106" s="7">
        <v>1475</v>
      </c>
      <c r="E106" s="5" t="s">
        <v>267</v>
      </c>
      <c r="F106" s="5" t="s">
        <v>268</v>
      </c>
      <c r="G106" s="7">
        <v>0</v>
      </c>
      <c r="H106" s="7">
        <v>0.99</v>
      </c>
    </row>
    <row r="107" spans="1:8">
      <c r="A107" s="10" t="s">
        <v>240</v>
      </c>
      <c r="B107" s="5" t="s">
        <v>265</v>
      </c>
      <c r="C107" s="5" t="s">
        <v>269</v>
      </c>
      <c r="D107" s="7">
        <v>1249</v>
      </c>
      <c r="E107" s="5" t="s">
        <v>267</v>
      </c>
      <c r="F107" s="5" t="s">
        <v>268</v>
      </c>
      <c r="G107" s="7">
        <v>0</v>
      </c>
      <c r="H107" s="7">
        <v>0.99</v>
      </c>
    </row>
    <row r="108" spans="1:8">
      <c r="A108" s="9" t="s">
        <v>270</v>
      </c>
      <c r="B108" s="5" t="s">
        <v>271</v>
      </c>
      <c r="C108" s="5" t="s">
        <v>272</v>
      </c>
      <c r="D108" s="7">
        <v>772</v>
      </c>
      <c r="E108" s="5" t="s">
        <v>273</v>
      </c>
      <c r="F108" s="5" t="s">
        <v>274</v>
      </c>
      <c r="G108" s="7">
        <v>0</v>
      </c>
      <c r="H108" s="7">
        <v>1</v>
      </c>
    </row>
    <row r="109" spans="1:8">
      <c r="A109" s="10" t="s">
        <v>270</v>
      </c>
      <c r="B109" s="5" t="s">
        <v>271</v>
      </c>
      <c r="C109" s="5" t="s">
        <v>275</v>
      </c>
      <c r="D109" s="7">
        <v>601</v>
      </c>
      <c r="E109" s="5" t="s">
        <v>276</v>
      </c>
      <c r="F109" s="5" t="s">
        <v>277</v>
      </c>
      <c r="G109" s="7">
        <v>0</v>
      </c>
      <c r="H109" s="7">
        <v>1</v>
      </c>
    </row>
    <row r="110" spans="1:8">
      <c r="A110" s="10" t="s">
        <v>270</v>
      </c>
      <c r="B110" s="5" t="s">
        <v>271</v>
      </c>
      <c r="C110" s="5" t="s">
        <v>278</v>
      </c>
      <c r="D110" s="7">
        <v>589</v>
      </c>
      <c r="E110" s="5" t="s">
        <v>276</v>
      </c>
      <c r="F110" s="5" t="s">
        <v>277</v>
      </c>
      <c r="G110" s="7">
        <v>0</v>
      </c>
      <c r="H110" s="7">
        <v>0.97</v>
      </c>
    </row>
    <row r="111" spans="1:8">
      <c r="A111" s="8" t="s">
        <v>279</v>
      </c>
      <c r="B111" s="5" t="s">
        <v>280</v>
      </c>
      <c r="C111" s="5" t="s">
        <v>281</v>
      </c>
      <c r="D111" s="7">
        <v>1555</v>
      </c>
      <c r="E111" s="5" t="s">
        <v>282</v>
      </c>
      <c r="F111" s="5" t="s">
        <v>283</v>
      </c>
      <c r="G111" s="7">
        <v>0</v>
      </c>
      <c r="H111" s="7">
        <v>1</v>
      </c>
    </row>
    <row r="112" spans="1:8">
      <c r="A112" s="8" t="s">
        <v>284</v>
      </c>
      <c r="B112" s="5" t="s">
        <v>285</v>
      </c>
      <c r="C112" s="5" t="s">
        <v>286</v>
      </c>
      <c r="D112" s="7">
        <v>1219</v>
      </c>
      <c r="E112" s="5" t="s">
        <v>287</v>
      </c>
      <c r="F112" s="5" t="s">
        <v>288</v>
      </c>
      <c r="G112" s="7">
        <v>0</v>
      </c>
      <c r="H112" s="7">
        <v>0.96</v>
      </c>
    </row>
    <row r="113" spans="1:8">
      <c r="A113" s="8" t="s">
        <v>289</v>
      </c>
      <c r="B113" s="5" t="s">
        <v>290</v>
      </c>
      <c r="C113" s="5" t="s">
        <v>291</v>
      </c>
      <c r="D113" s="7">
        <v>1631</v>
      </c>
      <c r="E113" s="5" t="s">
        <v>292</v>
      </c>
      <c r="F113" s="5" t="s">
        <v>293</v>
      </c>
      <c r="G113" s="7">
        <v>0</v>
      </c>
      <c r="H113" s="7">
        <v>0.99</v>
      </c>
    </row>
    <row r="114" spans="1:8">
      <c r="A114" s="8" t="s">
        <v>294</v>
      </c>
      <c r="B114" s="5" t="s">
        <v>295</v>
      </c>
      <c r="C114" s="5" t="s">
        <v>296</v>
      </c>
      <c r="D114" s="7">
        <v>2252</v>
      </c>
      <c r="E114" s="5" t="s">
        <v>297</v>
      </c>
      <c r="F114" s="5" t="s">
        <v>298</v>
      </c>
      <c r="G114" s="7">
        <v>0</v>
      </c>
      <c r="H114" s="7">
        <v>0.99</v>
      </c>
    </row>
    <row r="115" spans="1:8">
      <c r="A115" s="9" t="s">
        <v>299</v>
      </c>
      <c r="B115" s="5" t="s">
        <v>300</v>
      </c>
      <c r="C115" s="5" t="s">
        <v>301</v>
      </c>
      <c r="D115" s="7">
        <v>293</v>
      </c>
      <c r="E115" s="5" t="s">
        <v>302</v>
      </c>
      <c r="F115" s="5" t="s">
        <v>303</v>
      </c>
      <c r="G115" s="7">
        <v>3E-43</v>
      </c>
      <c r="H115" s="7">
        <v>0.97</v>
      </c>
    </row>
    <row r="116" spans="1:8">
      <c r="A116" s="10" t="s">
        <v>299</v>
      </c>
      <c r="B116" s="5" t="s">
        <v>304</v>
      </c>
      <c r="C116" s="5" t="s">
        <v>305</v>
      </c>
      <c r="D116" s="7">
        <v>340</v>
      </c>
      <c r="E116" s="5" t="s">
        <v>306</v>
      </c>
      <c r="F116" s="5" t="s">
        <v>307</v>
      </c>
      <c r="G116" s="7">
        <v>0</v>
      </c>
      <c r="H116" s="7">
        <v>0.99</v>
      </c>
    </row>
    <row r="117" spans="1:8">
      <c r="A117" s="10" t="s">
        <v>299</v>
      </c>
      <c r="B117" s="5" t="s">
        <v>308</v>
      </c>
      <c r="C117" s="5" t="s">
        <v>309</v>
      </c>
      <c r="D117" s="7">
        <v>385</v>
      </c>
      <c r="E117" s="5" t="s">
        <v>310</v>
      </c>
      <c r="F117" s="5" t="s">
        <v>311</v>
      </c>
      <c r="G117" s="7">
        <v>0</v>
      </c>
      <c r="H117" s="7">
        <v>0.98</v>
      </c>
    </row>
    <row r="118" spans="1:8">
      <c r="A118" s="10" t="s">
        <v>299</v>
      </c>
      <c r="B118" s="5" t="s">
        <v>312</v>
      </c>
      <c r="C118" s="5" t="s">
        <v>313</v>
      </c>
      <c r="D118" s="7">
        <v>1670</v>
      </c>
      <c r="E118" s="5" t="s">
        <v>314</v>
      </c>
      <c r="F118" s="5" t="s">
        <v>315</v>
      </c>
      <c r="G118" s="7">
        <v>0</v>
      </c>
      <c r="H118" s="7">
        <v>0.98</v>
      </c>
    </row>
    <row r="119" spans="1:8">
      <c r="A119" s="10" t="s">
        <v>299</v>
      </c>
      <c r="B119" s="5" t="s">
        <v>316</v>
      </c>
      <c r="C119" s="5" t="s">
        <v>317</v>
      </c>
      <c r="D119" s="7">
        <v>695</v>
      </c>
      <c r="E119" s="5" t="s">
        <v>318</v>
      </c>
      <c r="F119" s="5" t="s">
        <v>319</v>
      </c>
      <c r="G119" s="7">
        <v>0</v>
      </c>
      <c r="H119" s="7">
        <v>1</v>
      </c>
    </row>
    <row r="120" spans="1:8">
      <c r="A120" s="10" t="s">
        <v>299</v>
      </c>
      <c r="B120" s="5" t="s">
        <v>320</v>
      </c>
      <c r="C120" s="5" t="s">
        <v>321</v>
      </c>
      <c r="D120" s="7">
        <v>781</v>
      </c>
      <c r="E120" s="5" t="s">
        <v>314</v>
      </c>
      <c r="F120" s="5" t="s">
        <v>315</v>
      </c>
      <c r="G120" s="7">
        <v>0</v>
      </c>
      <c r="H120" s="7">
        <v>0.99</v>
      </c>
    </row>
    <row r="121" spans="1:8">
      <c r="A121" s="10" t="s">
        <v>299</v>
      </c>
      <c r="B121" s="5" t="s">
        <v>320</v>
      </c>
      <c r="C121" s="5" t="s">
        <v>322</v>
      </c>
      <c r="D121" s="7">
        <v>988</v>
      </c>
      <c r="E121" s="5" t="s">
        <v>323</v>
      </c>
      <c r="F121" s="5" t="s">
        <v>324</v>
      </c>
      <c r="G121" s="7">
        <v>0</v>
      </c>
      <c r="H121" s="7">
        <v>0.99</v>
      </c>
    </row>
    <row r="122" spans="1:8">
      <c r="A122" s="10" t="s">
        <v>299</v>
      </c>
      <c r="B122" s="5" t="s">
        <v>325</v>
      </c>
      <c r="C122" s="5" t="s">
        <v>326</v>
      </c>
      <c r="D122" s="7">
        <v>608</v>
      </c>
      <c r="E122" s="5" t="s">
        <v>327</v>
      </c>
      <c r="F122" s="5" t="s">
        <v>328</v>
      </c>
      <c r="G122" s="7">
        <v>6.0000000000000005E-44</v>
      </c>
      <c r="H122" s="7">
        <v>1</v>
      </c>
    </row>
    <row r="123" spans="1:8">
      <c r="A123" s="10" t="s">
        <v>299</v>
      </c>
      <c r="B123" s="5" t="s">
        <v>329</v>
      </c>
      <c r="C123" s="5" t="s">
        <v>330</v>
      </c>
      <c r="D123" s="7">
        <v>2355</v>
      </c>
      <c r="E123" s="5" t="s">
        <v>331</v>
      </c>
      <c r="F123" s="5" t="s">
        <v>332</v>
      </c>
      <c r="G123" s="7">
        <v>0</v>
      </c>
      <c r="H123" s="7">
        <v>1</v>
      </c>
    </row>
    <row r="124" spans="1:8">
      <c r="A124" s="10" t="s">
        <v>299</v>
      </c>
      <c r="B124" s="5" t="s">
        <v>333</v>
      </c>
      <c r="C124" s="5" t="s">
        <v>334</v>
      </c>
      <c r="D124" s="7">
        <v>1213</v>
      </c>
      <c r="E124" s="5" t="s">
        <v>335</v>
      </c>
      <c r="F124" s="5" t="s">
        <v>336</v>
      </c>
      <c r="G124" s="7">
        <v>0</v>
      </c>
      <c r="H124" s="7">
        <v>1</v>
      </c>
    </row>
    <row r="125" spans="1:8">
      <c r="A125" s="10" t="s">
        <v>299</v>
      </c>
      <c r="B125" s="5" t="s">
        <v>337</v>
      </c>
      <c r="C125" s="5" t="s">
        <v>338</v>
      </c>
      <c r="D125" s="7">
        <v>752</v>
      </c>
      <c r="E125" s="5" t="s">
        <v>335</v>
      </c>
      <c r="F125" s="5" t="s">
        <v>336</v>
      </c>
      <c r="G125" s="7">
        <v>0</v>
      </c>
      <c r="H125" s="7">
        <v>1</v>
      </c>
    </row>
    <row r="126" spans="1:8">
      <c r="A126" s="10" t="s">
        <v>299</v>
      </c>
      <c r="B126" s="5" t="s">
        <v>339</v>
      </c>
      <c r="C126" s="5" t="s">
        <v>340</v>
      </c>
      <c r="D126" s="7">
        <v>1590</v>
      </c>
      <c r="E126" s="5" t="s">
        <v>341</v>
      </c>
      <c r="F126" s="5" t="s">
        <v>342</v>
      </c>
      <c r="G126" s="7">
        <v>0</v>
      </c>
      <c r="H126" s="7">
        <v>1</v>
      </c>
    </row>
    <row r="127" spans="1:8">
      <c r="A127" s="10" t="s">
        <v>299</v>
      </c>
      <c r="B127" s="5" t="s">
        <v>343</v>
      </c>
      <c r="C127" s="5" t="s">
        <v>344</v>
      </c>
      <c r="D127" s="7">
        <v>564</v>
      </c>
      <c r="E127" s="5" t="s">
        <v>345</v>
      </c>
      <c r="F127" s="5" t="s">
        <v>346</v>
      </c>
      <c r="G127" s="7">
        <v>2.0000000000000002E-43</v>
      </c>
      <c r="H127" s="7">
        <v>0.98</v>
      </c>
    </row>
    <row r="128" spans="1:8">
      <c r="A128" s="10" t="s">
        <v>299</v>
      </c>
      <c r="B128" s="5" t="s">
        <v>347</v>
      </c>
      <c r="C128" s="5" t="s">
        <v>348</v>
      </c>
      <c r="D128" s="7">
        <v>417</v>
      </c>
      <c r="E128" s="5" t="s">
        <v>341</v>
      </c>
      <c r="F128" s="5" t="s">
        <v>342</v>
      </c>
      <c r="G128" s="7">
        <v>0</v>
      </c>
      <c r="H128" s="7">
        <v>0.99</v>
      </c>
    </row>
    <row r="129" spans="1:8">
      <c r="A129" s="10" t="s">
        <v>299</v>
      </c>
      <c r="B129" s="5" t="s">
        <v>349</v>
      </c>
      <c r="C129" s="5" t="s">
        <v>350</v>
      </c>
      <c r="D129" s="7">
        <v>214</v>
      </c>
      <c r="E129" s="5" t="s">
        <v>351</v>
      </c>
      <c r="F129" s="5" t="s">
        <v>352</v>
      </c>
      <c r="G129" s="7">
        <v>5.9999999999999998E-30</v>
      </c>
      <c r="H129" s="7">
        <v>1</v>
      </c>
    </row>
    <row r="130" spans="1:8">
      <c r="A130" s="9" t="s">
        <v>353</v>
      </c>
      <c r="B130" s="5" t="s">
        <v>354</v>
      </c>
      <c r="C130" s="5" t="s">
        <v>355</v>
      </c>
      <c r="D130" s="7">
        <v>3599</v>
      </c>
      <c r="E130" s="5" t="s">
        <v>356</v>
      </c>
      <c r="F130" s="5" t="s">
        <v>357</v>
      </c>
      <c r="G130" s="7">
        <v>0</v>
      </c>
      <c r="H130" s="7">
        <v>0.95</v>
      </c>
    </row>
    <row r="131" spans="1:8">
      <c r="A131" s="10" t="s">
        <v>353</v>
      </c>
      <c r="B131" s="5" t="s">
        <v>358</v>
      </c>
      <c r="C131" s="5" t="s">
        <v>359</v>
      </c>
      <c r="D131" s="7">
        <v>2991</v>
      </c>
      <c r="E131" s="5" t="s">
        <v>360</v>
      </c>
      <c r="F131" s="5" t="s">
        <v>361</v>
      </c>
      <c r="G131" s="7">
        <v>0</v>
      </c>
      <c r="H131" s="7">
        <v>0.97</v>
      </c>
    </row>
    <row r="132" spans="1:8">
      <c r="A132" s="9" t="s">
        <v>362</v>
      </c>
      <c r="B132" s="5" t="s">
        <v>363</v>
      </c>
      <c r="C132" s="5" t="s">
        <v>364</v>
      </c>
      <c r="D132" s="7">
        <v>501</v>
      </c>
      <c r="E132" s="5" t="s">
        <v>365</v>
      </c>
      <c r="F132" s="5" t="s">
        <v>366</v>
      </c>
      <c r="G132" s="7">
        <v>0</v>
      </c>
      <c r="H132" s="7">
        <v>0.99</v>
      </c>
    </row>
    <row r="133" spans="1:8">
      <c r="A133" s="10" t="s">
        <v>362</v>
      </c>
      <c r="B133" s="5" t="s">
        <v>367</v>
      </c>
      <c r="C133" s="5" t="s">
        <v>368</v>
      </c>
      <c r="D133" s="7">
        <v>252</v>
      </c>
      <c r="E133" s="5" t="s">
        <v>369</v>
      </c>
      <c r="F133" s="5" t="s">
        <v>370</v>
      </c>
      <c r="G133" s="7">
        <v>3.0000000000000002E-40</v>
      </c>
      <c r="H133" s="7">
        <v>1</v>
      </c>
    </row>
    <row r="134" spans="1:8">
      <c r="A134" s="10" t="s">
        <v>362</v>
      </c>
      <c r="B134" s="5" t="s">
        <v>371</v>
      </c>
      <c r="C134" s="5" t="s">
        <v>372</v>
      </c>
      <c r="D134" s="7">
        <v>669</v>
      </c>
      <c r="E134" s="5" t="s">
        <v>373</v>
      </c>
      <c r="F134" s="5" t="s">
        <v>374</v>
      </c>
      <c r="G134" s="7">
        <v>0</v>
      </c>
      <c r="H134" s="7">
        <v>1</v>
      </c>
    </row>
    <row r="135" spans="1:8">
      <c r="A135" s="10" t="s">
        <v>362</v>
      </c>
      <c r="B135" s="5" t="s">
        <v>375</v>
      </c>
      <c r="C135" s="5" t="s">
        <v>376</v>
      </c>
      <c r="D135" s="7">
        <v>684</v>
      </c>
      <c r="E135" s="5" t="s">
        <v>373</v>
      </c>
      <c r="F135" s="5" t="s">
        <v>374</v>
      </c>
      <c r="G135" s="7">
        <v>0</v>
      </c>
      <c r="H135" s="7">
        <v>1</v>
      </c>
    </row>
    <row r="136" spans="1:8">
      <c r="A136" s="10" t="s">
        <v>362</v>
      </c>
      <c r="B136" s="5" t="s">
        <v>377</v>
      </c>
      <c r="C136" s="5" t="s">
        <v>378</v>
      </c>
      <c r="D136" s="7">
        <v>1040</v>
      </c>
      <c r="E136" s="5" t="s">
        <v>373</v>
      </c>
      <c r="F136" s="5" t="s">
        <v>374</v>
      </c>
      <c r="G136" s="7">
        <v>0</v>
      </c>
      <c r="H136" s="7">
        <v>1</v>
      </c>
    </row>
    <row r="137" spans="1:8">
      <c r="A137" s="10" t="s">
        <v>362</v>
      </c>
      <c r="B137" s="5" t="s">
        <v>377</v>
      </c>
      <c r="C137" s="5" t="s">
        <v>379</v>
      </c>
      <c r="D137" s="7">
        <v>1031</v>
      </c>
      <c r="E137" s="5" t="s">
        <v>373</v>
      </c>
      <c r="F137" s="5" t="s">
        <v>374</v>
      </c>
      <c r="G137" s="7">
        <v>0</v>
      </c>
      <c r="H137" s="7">
        <v>0.99</v>
      </c>
    </row>
    <row r="138" spans="1:8">
      <c r="A138" s="10" t="s">
        <v>362</v>
      </c>
      <c r="B138" s="5" t="s">
        <v>377</v>
      </c>
      <c r="C138" s="5" t="s">
        <v>380</v>
      </c>
      <c r="D138" s="7">
        <v>1107</v>
      </c>
      <c r="E138" s="5" t="s">
        <v>373</v>
      </c>
      <c r="F138" s="5" t="s">
        <v>374</v>
      </c>
      <c r="G138" s="7">
        <v>0</v>
      </c>
      <c r="H138" s="7">
        <v>1</v>
      </c>
    </row>
    <row r="139" spans="1:8">
      <c r="A139" s="10" t="s">
        <v>362</v>
      </c>
      <c r="B139" s="5" t="s">
        <v>377</v>
      </c>
      <c r="C139" s="5" t="s">
        <v>381</v>
      </c>
      <c r="D139" s="7">
        <v>964</v>
      </c>
      <c r="E139" s="5" t="s">
        <v>373</v>
      </c>
      <c r="F139" s="5" t="s">
        <v>374</v>
      </c>
      <c r="G139" s="7">
        <v>0</v>
      </c>
      <c r="H139" s="7">
        <v>1</v>
      </c>
    </row>
    <row r="140" spans="1:8">
      <c r="A140" s="10" t="s">
        <v>362</v>
      </c>
      <c r="B140" s="5" t="s">
        <v>382</v>
      </c>
      <c r="C140" s="5" t="s">
        <v>383</v>
      </c>
      <c r="D140" s="7">
        <v>4403</v>
      </c>
      <c r="E140" s="5" t="s">
        <v>384</v>
      </c>
      <c r="F140" s="5" t="s">
        <v>385</v>
      </c>
      <c r="G140" s="7">
        <v>0</v>
      </c>
      <c r="H140" s="7">
        <v>1</v>
      </c>
    </row>
    <row r="141" spans="1:8">
      <c r="A141" s="10" t="s">
        <v>362</v>
      </c>
      <c r="B141" s="5" t="s">
        <v>386</v>
      </c>
      <c r="C141" s="5" t="s">
        <v>387</v>
      </c>
      <c r="D141" s="7">
        <v>252</v>
      </c>
      <c r="E141" s="5" t="s">
        <v>365</v>
      </c>
      <c r="F141" s="5" t="s">
        <v>366</v>
      </c>
      <c r="G141" s="7">
        <v>3.9999999999999998E-38</v>
      </c>
      <c r="H141" s="7">
        <v>0.99</v>
      </c>
    </row>
    <row r="142" spans="1:8">
      <c r="A142" s="10" t="s">
        <v>362</v>
      </c>
      <c r="B142" s="5" t="s">
        <v>388</v>
      </c>
      <c r="C142" s="5" t="s">
        <v>389</v>
      </c>
      <c r="D142" s="7">
        <v>230</v>
      </c>
      <c r="E142" s="5" t="s">
        <v>390</v>
      </c>
      <c r="F142" s="5" t="s">
        <v>391</v>
      </c>
      <c r="G142" s="7">
        <v>6.9999999999999999E-36</v>
      </c>
      <c r="H142" s="7">
        <v>1</v>
      </c>
    </row>
    <row r="143" spans="1:8">
      <c r="A143" s="10" t="s">
        <v>362</v>
      </c>
      <c r="B143" s="5" t="s">
        <v>392</v>
      </c>
      <c r="C143" s="5" t="s">
        <v>393</v>
      </c>
      <c r="D143" s="7">
        <v>432</v>
      </c>
      <c r="E143" s="5" t="s">
        <v>394</v>
      </c>
      <c r="F143" s="5" t="s">
        <v>395</v>
      </c>
      <c r="G143" s="7">
        <v>0</v>
      </c>
      <c r="H143" s="7">
        <v>0.97</v>
      </c>
    </row>
    <row r="144" spans="1:8">
      <c r="A144" s="10" t="s">
        <v>362</v>
      </c>
      <c r="B144" s="5" t="s">
        <v>396</v>
      </c>
      <c r="C144" s="5" t="s">
        <v>397</v>
      </c>
      <c r="D144" s="7">
        <v>201</v>
      </c>
      <c r="E144" s="5" t="s">
        <v>398</v>
      </c>
      <c r="F144" s="5" t="s">
        <v>399</v>
      </c>
      <c r="G144" s="7">
        <v>1.9999999999999999E-29</v>
      </c>
      <c r="H144" s="7">
        <v>0.97</v>
      </c>
    </row>
    <row r="145" spans="1:8">
      <c r="A145" s="9" t="s">
        <v>400</v>
      </c>
      <c r="B145" s="5" t="s">
        <v>401</v>
      </c>
      <c r="C145" s="5" t="s">
        <v>402</v>
      </c>
      <c r="D145" s="7">
        <v>207</v>
      </c>
      <c r="E145" s="5" t="s">
        <v>403</v>
      </c>
      <c r="F145" s="5" t="s">
        <v>404</v>
      </c>
      <c r="G145" s="7">
        <v>5.9999999999999998E-35</v>
      </c>
      <c r="H145" s="7">
        <v>1</v>
      </c>
    </row>
    <row r="146" spans="1:8">
      <c r="A146" s="10" t="s">
        <v>400</v>
      </c>
      <c r="B146" s="5" t="s">
        <v>405</v>
      </c>
      <c r="C146" s="5" t="s">
        <v>406</v>
      </c>
      <c r="D146" s="7">
        <v>1775</v>
      </c>
      <c r="E146" s="5" t="s">
        <v>407</v>
      </c>
      <c r="F146" s="5" t="s">
        <v>408</v>
      </c>
      <c r="G146" s="7">
        <v>0</v>
      </c>
      <c r="H146" s="7">
        <v>0.97</v>
      </c>
    </row>
    <row r="147" spans="1:8">
      <c r="A147" s="9" t="s">
        <v>663</v>
      </c>
      <c r="B147" s="5" t="s">
        <v>409</v>
      </c>
      <c r="C147" s="5" t="s">
        <v>410</v>
      </c>
      <c r="D147" s="7">
        <v>1572</v>
      </c>
      <c r="E147" s="5" t="s">
        <v>411</v>
      </c>
      <c r="F147" s="5" t="s">
        <v>412</v>
      </c>
      <c r="G147" s="7">
        <v>3.9999999999999999E-45</v>
      </c>
      <c r="H147" s="7">
        <v>0.86</v>
      </c>
    </row>
    <row r="148" spans="1:8">
      <c r="A148" s="10" t="s">
        <v>663</v>
      </c>
      <c r="B148" s="5" t="s">
        <v>413</v>
      </c>
      <c r="C148" s="5" t="s">
        <v>414</v>
      </c>
      <c r="D148" s="7">
        <v>1726</v>
      </c>
      <c r="E148" s="5" t="s">
        <v>415</v>
      </c>
      <c r="F148" s="5" t="s">
        <v>416</v>
      </c>
      <c r="G148" s="7">
        <v>0</v>
      </c>
      <c r="H148" s="7">
        <v>1</v>
      </c>
    </row>
    <row r="149" spans="1:8">
      <c r="A149" s="10" t="s">
        <v>663</v>
      </c>
      <c r="B149" s="5" t="s">
        <v>417</v>
      </c>
      <c r="C149" s="5" t="s">
        <v>418</v>
      </c>
      <c r="D149" s="7">
        <v>2045</v>
      </c>
      <c r="E149" s="5" t="s">
        <v>419</v>
      </c>
      <c r="F149" s="5" t="s">
        <v>420</v>
      </c>
      <c r="G149" s="7">
        <v>0</v>
      </c>
      <c r="H149" s="7">
        <v>0.77</v>
      </c>
    </row>
    <row r="150" spans="1:8">
      <c r="A150" s="10" t="s">
        <v>663</v>
      </c>
      <c r="B150" s="5" t="s">
        <v>417</v>
      </c>
      <c r="C150" s="5" t="s">
        <v>421</v>
      </c>
      <c r="D150" s="7">
        <v>1962</v>
      </c>
      <c r="E150" s="5" t="s">
        <v>422</v>
      </c>
      <c r="F150" s="5" t="s">
        <v>423</v>
      </c>
      <c r="G150" s="7">
        <v>0</v>
      </c>
      <c r="H150" s="7">
        <v>0.87</v>
      </c>
    </row>
    <row r="151" spans="1:8">
      <c r="A151" s="10" t="s">
        <v>663</v>
      </c>
      <c r="B151" s="5" t="s">
        <v>417</v>
      </c>
      <c r="C151" s="5" t="s">
        <v>424</v>
      </c>
      <c r="D151" s="7">
        <v>1500</v>
      </c>
      <c r="E151" s="5" t="s">
        <v>422</v>
      </c>
      <c r="F151" s="5" t="s">
        <v>423</v>
      </c>
      <c r="G151" s="7">
        <v>0</v>
      </c>
      <c r="H151" s="7">
        <v>0.86</v>
      </c>
    </row>
    <row r="152" spans="1:8">
      <c r="A152" s="9" t="s">
        <v>425</v>
      </c>
      <c r="B152" s="5" t="s">
        <v>426</v>
      </c>
      <c r="C152" s="5" t="s">
        <v>427</v>
      </c>
      <c r="D152" s="7">
        <v>804</v>
      </c>
      <c r="E152" s="5" t="s">
        <v>428</v>
      </c>
      <c r="F152" s="5" t="s">
        <v>429</v>
      </c>
      <c r="G152" s="7">
        <v>2.0000000000000002E-31</v>
      </c>
      <c r="H152" s="7">
        <v>0.95</v>
      </c>
    </row>
    <row r="153" spans="1:8">
      <c r="A153" s="10" t="s">
        <v>425</v>
      </c>
      <c r="B153" s="5" t="s">
        <v>426</v>
      </c>
      <c r="C153" s="5" t="s">
        <v>430</v>
      </c>
      <c r="D153" s="7">
        <v>893</v>
      </c>
      <c r="E153" s="5" t="s">
        <v>428</v>
      </c>
      <c r="F153" s="5" t="s">
        <v>429</v>
      </c>
      <c r="G153" s="7">
        <v>3.9999999999999999E-16</v>
      </c>
      <c r="H153" s="7">
        <v>0.96</v>
      </c>
    </row>
    <row r="154" spans="1:8">
      <c r="A154" s="10" t="s">
        <v>425</v>
      </c>
      <c r="B154" s="5" t="s">
        <v>431</v>
      </c>
      <c r="C154" s="5" t="s">
        <v>432</v>
      </c>
      <c r="D154" s="7">
        <v>1187</v>
      </c>
      <c r="E154" s="5" t="s">
        <v>433</v>
      </c>
      <c r="F154" s="5" t="s">
        <v>434</v>
      </c>
      <c r="G154" s="7">
        <v>0</v>
      </c>
      <c r="H154" s="7">
        <v>0.95</v>
      </c>
    </row>
    <row r="155" spans="1:8">
      <c r="A155" s="10" t="s">
        <v>425</v>
      </c>
      <c r="B155" s="5" t="s">
        <v>435</v>
      </c>
      <c r="C155" s="5" t="s">
        <v>436</v>
      </c>
      <c r="D155" s="7">
        <v>2133</v>
      </c>
      <c r="E155" s="5" t="s">
        <v>437</v>
      </c>
      <c r="F155" s="5" t="s">
        <v>434</v>
      </c>
      <c r="G155" s="7">
        <v>0</v>
      </c>
      <c r="H155" s="7">
        <v>0.96</v>
      </c>
    </row>
    <row r="156" spans="1:8">
      <c r="A156" s="10" t="s">
        <v>425</v>
      </c>
      <c r="B156" s="5" t="s">
        <v>438</v>
      </c>
      <c r="C156" s="5" t="s">
        <v>439</v>
      </c>
      <c r="D156" s="7">
        <v>2367</v>
      </c>
      <c r="E156" s="5" t="s">
        <v>440</v>
      </c>
      <c r="F156" s="5" t="s">
        <v>441</v>
      </c>
      <c r="G156" s="7">
        <v>0</v>
      </c>
      <c r="H156" s="7">
        <v>0.96</v>
      </c>
    </row>
    <row r="157" spans="1:8">
      <c r="A157" s="9" t="s">
        <v>442</v>
      </c>
      <c r="B157" s="5" t="s">
        <v>443</v>
      </c>
      <c r="C157" s="5" t="s">
        <v>444</v>
      </c>
      <c r="D157" s="7">
        <v>1718</v>
      </c>
      <c r="E157" s="5" t="s">
        <v>445</v>
      </c>
      <c r="F157" s="5" t="s">
        <v>446</v>
      </c>
      <c r="G157" s="7">
        <v>0</v>
      </c>
      <c r="H157" s="7">
        <v>0.95</v>
      </c>
    </row>
    <row r="158" spans="1:8">
      <c r="A158" s="10" t="s">
        <v>442</v>
      </c>
      <c r="B158" s="5" t="s">
        <v>447</v>
      </c>
      <c r="C158" s="5" t="s">
        <v>448</v>
      </c>
      <c r="D158" s="7">
        <v>1348</v>
      </c>
      <c r="E158" s="5" t="s">
        <v>449</v>
      </c>
      <c r="F158" s="5" t="s">
        <v>450</v>
      </c>
      <c r="G158" s="7">
        <v>0</v>
      </c>
      <c r="H158" s="7">
        <v>0.98</v>
      </c>
    </row>
    <row r="159" spans="1:8">
      <c r="A159" s="10" t="s">
        <v>442</v>
      </c>
      <c r="B159" s="5" t="s">
        <v>451</v>
      </c>
      <c r="C159" s="5" t="s">
        <v>452</v>
      </c>
      <c r="D159" s="7">
        <v>1201</v>
      </c>
      <c r="E159" s="5" t="s">
        <v>453</v>
      </c>
      <c r="F159" s="5" t="s">
        <v>454</v>
      </c>
      <c r="G159" s="7">
        <v>0</v>
      </c>
      <c r="H159" s="7">
        <v>0.96</v>
      </c>
    </row>
    <row r="160" spans="1:8">
      <c r="A160" s="10" t="s">
        <v>442</v>
      </c>
      <c r="B160" s="5" t="s">
        <v>455</v>
      </c>
      <c r="C160" s="5" t="s">
        <v>456</v>
      </c>
      <c r="D160" s="7">
        <v>388</v>
      </c>
      <c r="E160" s="5" t="s">
        <v>453</v>
      </c>
      <c r="F160" s="5" t="s">
        <v>454</v>
      </c>
      <c r="G160" s="7">
        <v>2.9999999999999998E-14</v>
      </c>
      <c r="H160" s="7">
        <v>0.85</v>
      </c>
    </row>
    <row r="161" spans="1:8">
      <c r="A161" s="9" t="s">
        <v>457</v>
      </c>
      <c r="B161" s="5" t="s">
        <v>458</v>
      </c>
      <c r="C161" s="5" t="s">
        <v>459</v>
      </c>
      <c r="D161" s="7">
        <v>628</v>
      </c>
      <c r="E161" s="5" t="s">
        <v>460</v>
      </c>
      <c r="F161" s="5" t="s">
        <v>461</v>
      </c>
      <c r="G161" s="7">
        <v>0</v>
      </c>
      <c r="H161" s="7">
        <v>1</v>
      </c>
    </row>
    <row r="162" spans="1:8">
      <c r="A162" s="10" t="s">
        <v>457</v>
      </c>
      <c r="B162" s="5" t="s">
        <v>458</v>
      </c>
      <c r="C162" s="5" t="s">
        <v>462</v>
      </c>
      <c r="D162" s="7">
        <v>2447</v>
      </c>
      <c r="E162" s="5" t="s">
        <v>460</v>
      </c>
      <c r="F162" s="5" t="s">
        <v>461</v>
      </c>
      <c r="G162" s="7">
        <v>0</v>
      </c>
      <c r="H162" s="7">
        <v>0.99</v>
      </c>
    </row>
    <row r="163" spans="1:8">
      <c r="A163" s="10" t="s">
        <v>457</v>
      </c>
      <c r="B163" s="5" t="s">
        <v>458</v>
      </c>
      <c r="C163" s="5" t="s">
        <v>463</v>
      </c>
      <c r="D163" s="7">
        <v>2109</v>
      </c>
      <c r="E163" s="5" t="s">
        <v>464</v>
      </c>
      <c r="F163" s="5" t="s">
        <v>465</v>
      </c>
      <c r="G163" s="7">
        <v>0</v>
      </c>
      <c r="H163" s="7">
        <v>0.96</v>
      </c>
    </row>
    <row r="164" spans="1:8">
      <c r="A164" s="9" t="s">
        <v>466</v>
      </c>
      <c r="B164" s="5" t="s">
        <v>467</v>
      </c>
      <c r="C164" s="5" t="s">
        <v>468</v>
      </c>
      <c r="D164" s="7">
        <v>3481</v>
      </c>
      <c r="E164" s="5" t="s">
        <v>469</v>
      </c>
      <c r="F164" s="5" t="s">
        <v>470</v>
      </c>
      <c r="G164" s="7">
        <v>0</v>
      </c>
      <c r="H164" s="7">
        <v>0.95</v>
      </c>
    </row>
    <row r="165" spans="1:8">
      <c r="A165" s="10" t="s">
        <v>466</v>
      </c>
      <c r="B165" s="5" t="s">
        <v>467</v>
      </c>
      <c r="C165" s="5" t="s">
        <v>471</v>
      </c>
      <c r="D165" s="7">
        <v>3495</v>
      </c>
      <c r="E165" s="5" t="s">
        <v>469</v>
      </c>
      <c r="F165" s="5" t="s">
        <v>470</v>
      </c>
      <c r="G165" s="7">
        <v>0</v>
      </c>
      <c r="H165" s="7">
        <v>0.95</v>
      </c>
    </row>
    <row r="166" spans="1:8">
      <c r="A166" s="10" t="s">
        <v>466</v>
      </c>
      <c r="B166" s="5" t="s">
        <v>467</v>
      </c>
      <c r="C166" s="5" t="s">
        <v>472</v>
      </c>
      <c r="D166" s="7">
        <v>3450</v>
      </c>
      <c r="E166" s="5" t="s">
        <v>469</v>
      </c>
      <c r="F166" s="5" t="s">
        <v>470</v>
      </c>
      <c r="G166" s="7">
        <v>0</v>
      </c>
      <c r="H166" s="7">
        <v>0.95</v>
      </c>
    </row>
    <row r="167" spans="1:8">
      <c r="A167" s="10" t="s">
        <v>466</v>
      </c>
      <c r="B167" s="5" t="s">
        <v>473</v>
      </c>
      <c r="C167" s="5" t="s">
        <v>474</v>
      </c>
      <c r="D167" s="7">
        <v>1012</v>
      </c>
      <c r="E167" s="5" t="s">
        <v>475</v>
      </c>
      <c r="F167" s="5" t="s">
        <v>476</v>
      </c>
      <c r="G167" s="7">
        <v>0</v>
      </c>
      <c r="H167" s="7">
        <v>0.75</v>
      </c>
    </row>
    <row r="168" spans="1:8">
      <c r="A168" s="9" t="s">
        <v>477</v>
      </c>
      <c r="B168" s="5" t="s">
        <v>478</v>
      </c>
      <c r="C168" s="5" t="s">
        <v>479</v>
      </c>
      <c r="D168" s="7">
        <v>649</v>
      </c>
      <c r="E168" s="5" t="s">
        <v>480</v>
      </c>
      <c r="F168" s="5" t="s">
        <v>481</v>
      </c>
      <c r="G168" s="7">
        <v>3.9999999999999999E-12</v>
      </c>
      <c r="H168" s="7">
        <v>0.84</v>
      </c>
    </row>
    <row r="169" spans="1:8">
      <c r="A169" s="10" t="s">
        <v>477</v>
      </c>
      <c r="B169" s="5" t="s">
        <v>482</v>
      </c>
      <c r="C169" s="5" t="s">
        <v>483</v>
      </c>
      <c r="D169" s="7">
        <v>3100</v>
      </c>
      <c r="E169" s="5" t="s">
        <v>484</v>
      </c>
      <c r="F169" s="5" t="s">
        <v>485</v>
      </c>
      <c r="G169" s="7">
        <v>0</v>
      </c>
      <c r="H169" s="7">
        <v>0.93</v>
      </c>
    </row>
    <row r="170" spans="1:8">
      <c r="A170" s="10" t="s">
        <v>477</v>
      </c>
      <c r="B170" s="5" t="s">
        <v>482</v>
      </c>
      <c r="C170" s="5" t="s">
        <v>486</v>
      </c>
      <c r="D170" s="7">
        <v>3435</v>
      </c>
      <c r="E170" s="5" t="s">
        <v>484</v>
      </c>
      <c r="F170" s="5" t="s">
        <v>485</v>
      </c>
      <c r="G170" s="7">
        <v>0</v>
      </c>
      <c r="H170" s="7">
        <v>0.93</v>
      </c>
    </row>
    <row r="171" spans="1:8">
      <c r="A171" s="10" t="s">
        <v>477</v>
      </c>
      <c r="B171" s="5" t="s">
        <v>473</v>
      </c>
      <c r="C171" s="5" t="s">
        <v>487</v>
      </c>
      <c r="D171" s="7">
        <v>1469</v>
      </c>
      <c r="E171" s="5" t="s">
        <v>488</v>
      </c>
      <c r="F171" s="5" t="s">
        <v>489</v>
      </c>
      <c r="G171" s="7">
        <v>0</v>
      </c>
      <c r="H171" s="7">
        <v>0.73</v>
      </c>
    </row>
    <row r="172" spans="1:8">
      <c r="A172" s="10" t="s">
        <v>477</v>
      </c>
      <c r="B172" s="5" t="s">
        <v>473</v>
      </c>
      <c r="C172" s="5" t="s">
        <v>490</v>
      </c>
      <c r="D172" s="7">
        <v>1168</v>
      </c>
      <c r="E172" s="5" t="s">
        <v>488</v>
      </c>
      <c r="F172" s="5" t="s">
        <v>489</v>
      </c>
      <c r="G172" s="7">
        <v>0</v>
      </c>
      <c r="H172" s="7">
        <v>0.72</v>
      </c>
    </row>
    <row r="173" spans="1:8">
      <c r="A173" s="10" t="s">
        <v>477</v>
      </c>
      <c r="B173" s="5" t="s">
        <v>473</v>
      </c>
      <c r="C173" s="5" t="s">
        <v>491</v>
      </c>
      <c r="D173" s="7">
        <v>1340</v>
      </c>
      <c r="E173" s="5" t="s">
        <v>488</v>
      </c>
      <c r="F173" s="5" t="s">
        <v>489</v>
      </c>
      <c r="G173" s="7">
        <v>0</v>
      </c>
      <c r="H173" s="7">
        <v>0.73</v>
      </c>
    </row>
    <row r="174" spans="1:8">
      <c r="A174" s="10" t="s">
        <v>477</v>
      </c>
      <c r="B174" s="5" t="s">
        <v>492</v>
      </c>
      <c r="C174" s="5" t="s">
        <v>493</v>
      </c>
      <c r="D174" s="7">
        <v>2755</v>
      </c>
      <c r="E174" s="5" t="s">
        <v>494</v>
      </c>
      <c r="F174" s="5" t="s">
        <v>495</v>
      </c>
      <c r="G174" s="7">
        <v>0</v>
      </c>
      <c r="H174" s="7">
        <v>0.94</v>
      </c>
    </row>
    <row r="175" spans="1:8">
      <c r="A175" s="10" t="s">
        <v>477</v>
      </c>
      <c r="B175" s="5" t="s">
        <v>492</v>
      </c>
      <c r="C175" s="5" t="s">
        <v>496</v>
      </c>
      <c r="D175" s="7">
        <v>2746</v>
      </c>
      <c r="E175" s="5" t="s">
        <v>494</v>
      </c>
      <c r="F175" s="5" t="s">
        <v>495</v>
      </c>
      <c r="G175" s="7">
        <v>0</v>
      </c>
      <c r="H175" s="7">
        <v>0.94</v>
      </c>
    </row>
    <row r="176" spans="1:8">
      <c r="A176" s="10" t="s">
        <v>477</v>
      </c>
      <c r="B176" s="5" t="s">
        <v>497</v>
      </c>
      <c r="C176" s="5" t="s">
        <v>498</v>
      </c>
      <c r="D176" s="7">
        <v>2703</v>
      </c>
      <c r="E176" s="5" t="s">
        <v>499</v>
      </c>
      <c r="F176" s="5" t="s">
        <v>500</v>
      </c>
      <c r="G176" s="7">
        <v>0</v>
      </c>
      <c r="H176" s="7">
        <v>0.96</v>
      </c>
    </row>
    <row r="177" spans="1:8">
      <c r="A177" s="10" t="s">
        <v>477</v>
      </c>
      <c r="B177" s="5" t="s">
        <v>497</v>
      </c>
      <c r="C177" s="5" t="s">
        <v>501</v>
      </c>
      <c r="D177" s="7">
        <v>2630</v>
      </c>
      <c r="E177" s="5" t="s">
        <v>499</v>
      </c>
      <c r="F177" s="5" t="s">
        <v>500</v>
      </c>
      <c r="G177" s="7">
        <v>0</v>
      </c>
      <c r="H177" s="7">
        <v>0.95</v>
      </c>
    </row>
    <row r="178" spans="1:8">
      <c r="A178" s="9" t="s">
        <v>502</v>
      </c>
      <c r="B178" s="5" t="s">
        <v>503</v>
      </c>
      <c r="C178" s="5" t="s">
        <v>504</v>
      </c>
      <c r="D178" s="7">
        <v>825</v>
      </c>
      <c r="E178" s="5" t="s">
        <v>505</v>
      </c>
      <c r="F178" s="5" t="s">
        <v>506</v>
      </c>
      <c r="G178" s="7">
        <v>0</v>
      </c>
      <c r="H178" s="7">
        <v>0.98</v>
      </c>
    </row>
    <row r="179" spans="1:8">
      <c r="A179" s="10" t="s">
        <v>502</v>
      </c>
      <c r="B179" s="5" t="s">
        <v>503</v>
      </c>
      <c r="C179" s="5" t="s">
        <v>507</v>
      </c>
      <c r="D179" s="7">
        <v>1588</v>
      </c>
      <c r="E179" s="5" t="s">
        <v>505</v>
      </c>
      <c r="F179" s="5" t="s">
        <v>506</v>
      </c>
      <c r="G179" s="7">
        <v>0</v>
      </c>
      <c r="H179" s="7">
        <v>1</v>
      </c>
    </row>
    <row r="180" spans="1:8">
      <c r="A180" s="9" t="s">
        <v>508</v>
      </c>
      <c r="B180" s="5" t="s">
        <v>509</v>
      </c>
      <c r="C180" s="5" t="s">
        <v>510</v>
      </c>
      <c r="D180" s="7">
        <v>1332</v>
      </c>
      <c r="E180" s="5" t="s">
        <v>511</v>
      </c>
      <c r="F180" s="5" t="s">
        <v>512</v>
      </c>
      <c r="G180" s="7">
        <v>0</v>
      </c>
      <c r="H180" s="7">
        <v>1</v>
      </c>
    </row>
    <row r="181" spans="1:8">
      <c r="A181" s="10" t="s">
        <v>508</v>
      </c>
      <c r="B181" s="5" t="s">
        <v>509</v>
      </c>
      <c r="C181" s="5" t="s">
        <v>513</v>
      </c>
      <c r="D181" s="7">
        <v>822</v>
      </c>
      <c r="E181" s="5" t="s">
        <v>511</v>
      </c>
      <c r="F181" s="5" t="s">
        <v>512</v>
      </c>
      <c r="G181" s="7">
        <v>9.9999999999999996E-39</v>
      </c>
      <c r="H181" s="7">
        <v>0.99</v>
      </c>
    </row>
    <row r="182" spans="1:8">
      <c r="A182" s="10" t="s">
        <v>508</v>
      </c>
      <c r="B182" s="5" t="s">
        <v>509</v>
      </c>
      <c r="C182" s="5" t="s">
        <v>514</v>
      </c>
      <c r="D182" s="7">
        <v>1047</v>
      </c>
      <c r="E182" s="5" t="s">
        <v>511</v>
      </c>
      <c r="F182" s="5" t="s">
        <v>512</v>
      </c>
      <c r="G182" s="7">
        <v>0</v>
      </c>
      <c r="H182" s="7">
        <v>0.98</v>
      </c>
    </row>
    <row r="183" spans="1:8">
      <c r="A183" s="10" t="s">
        <v>508</v>
      </c>
      <c r="B183" s="5" t="s">
        <v>509</v>
      </c>
      <c r="C183" s="5" t="s">
        <v>515</v>
      </c>
      <c r="D183" s="7">
        <v>1626</v>
      </c>
      <c r="E183" s="5" t="s">
        <v>511</v>
      </c>
      <c r="F183" s="5" t="s">
        <v>512</v>
      </c>
      <c r="G183" s="7">
        <v>0</v>
      </c>
      <c r="H183" s="7">
        <v>1</v>
      </c>
    </row>
    <row r="184" spans="1:8">
      <c r="A184" s="8" t="s">
        <v>516</v>
      </c>
      <c r="B184" s="5" t="s">
        <v>517</v>
      </c>
      <c r="C184" s="5" t="s">
        <v>518</v>
      </c>
      <c r="D184" s="7">
        <v>1118</v>
      </c>
      <c r="E184" s="5" t="s">
        <v>519</v>
      </c>
      <c r="F184" s="5" t="s">
        <v>520</v>
      </c>
      <c r="G184" s="7">
        <v>0</v>
      </c>
      <c r="H184" s="7">
        <v>0.87</v>
      </c>
    </row>
    <row r="185" spans="1:8">
      <c r="A185" s="8" t="s">
        <v>521</v>
      </c>
      <c r="B185" s="5" t="s">
        <v>522</v>
      </c>
      <c r="C185" s="5" t="s">
        <v>523</v>
      </c>
      <c r="D185" s="7">
        <v>2426</v>
      </c>
      <c r="E185" s="5" t="s">
        <v>524</v>
      </c>
      <c r="F185" s="5" t="s">
        <v>525</v>
      </c>
      <c r="G185" s="7">
        <v>0</v>
      </c>
      <c r="H185" s="7">
        <v>0.96</v>
      </c>
    </row>
    <row r="186" spans="1:8">
      <c r="A186" s="9" t="s">
        <v>526</v>
      </c>
      <c r="B186" s="5" t="s">
        <v>527</v>
      </c>
      <c r="C186" s="5" t="s">
        <v>528</v>
      </c>
      <c r="D186" s="7">
        <v>1355</v>
      </c>
      <c r="E186" s="5" t="s">
        <v>529</v>
      </c>
      <c r="F186" s="5" t="s">
        <v>530</v>
      </c>
      <c r="G186" s="7">
        <v>0</v>
      </c>
      <c r="H186" s="7">
        <v>0.96</v>
      </c>
    </row>
    <row r="187" spans="1:8">
      <c r="A187" s="10" t="s">
        <v>526</v>
      </c>
      <c r="B187" s="5" t="s">
        <v>531</v>
      </c>
      <c r="C187" s="5" t="s">
        <v>532</v>
      </c>
      <c r="D187" s="7">
        <v>694</v>
      </c>
      <c r="E187" s="5" t="s">
        <v>533</v>
      </c>
      <c r="F187" s="5" t="s">
        <v>534</v>
      </c>
      <c r="G187" s="7">
        <v>0</v>
      </c>
      <c r="H187" s="7">
        <v>0.83</v>
      </c>
    </row>
    <row r="188" spans="1:8">
      <c r="A188" s="10" t="s">
        <v>526</v>
      </c>
      <c r="B188" s="5" t="s">
        <v>535</v>
      </c>
      <c r="C188" s="5" t="s">
        <v>536</v>
      </c>
      <c r="D188" s="7">
        <v>570</v>
      </c>
      <c r="E188" s="5" t="s">
        <v>537</v>
      </c>
      <c r="F188" s="5" t="s">
        <v>538</v>
      </c>
      <c r="G188" s="7">
        <v>0</v>
      </c>
      <c r="H188" s="7">
        <v>0.93</v>
      </c>
    </row>
    <row r="189" spans="1:8">
      <c r="A189" s="9" t="s">
        <v>539</v>
      </c>
      <c r="B189" s="5" t="s">
        <v>540</v>
      </c>
      <c r="C189" s="5" t="s">
        <v>541</v>
      </c>
      <c r="D189" s="7">
        <v>1161</v>
      </c>
      <c r="E189" s="5" t="s">
        <v>542</v>
      </c>
      <c r="F189" s="5" t="s">
        <v>543</v>
      </c>
      <c r="G189" s="7">
        <v>0</v>
      </c>
      <c r="H189" s="7">
        <v>0.89</v>
      </c>
    </row>
    <row r="190" spans="1:8">
      <c r="A190" s="10" t="s">
        <v>539</v>
      </c>
      <c r="B190" s="5" t="s">
        <v>544</v>
      </c>
      <c r="C190" s="5" t="s">
        <v>545</v>
      </c>
      <c r="D190" s="7">
        <v>1570</v>
      </c>
      <c r="E190" s="5" t="s">
        <v>546</v>
      </c>
      <c r="F190" s="5" t="s">
        <v>547</v>
      </c>
      <c r="G190" s="7">
        <v>0</v>
      </c>
      <c r="H190" s="7">
        <v>0.95</v>
      </c>
    </row>
    <row r="191" spans="1:8">
      <c r="A191" s="8" t="s">
        <v>548</v>
      </c>
      <c r="B191" s="5" t="s">
        <v>549</v>
      </c>
      <c r="C191" s="5" t="s">
        <v>550</v>
      </c>
      <c r="D191" s="7">
        <v>1581</v>
      </c>
      <c r="E191" s="5" t="s">
        <v>551</v>
      </c>
      <c r="F191" s="5" t="s">
        <v>552</v>
      </c>
      <c r="G191" s="7">
        <v>0</v>
      </c>
      <c r="H191" s="7">
        <v>0.97</v>
      </c>
    </row>
    <row r="192" spans="1:8">
      <c r="A192" s="9" t="s">
        <v>553</v>
      </c>
      <c r="B192" s="5" t="s">
        <v>554</v>
      </c>
      <c r="C192" s="5" t="s">
        <v>555</v>
      </c>
      <c r="D192" s="7">
        <v>1039</v>
      </c>
      <c r="E192" s="5" t="s">
        <v>556</v>
      </c>
      <c r="F192" s="5" t="s">
        <v>557</v>
      </c>
      <c r="G192" s="7">
        <v>0</v>
      </c>
      <c r="H192" s="7">
        <v>0.92</v>
      </c>
    </row>
    <row r="193" spans="1:8">
      <c r="A193" s="10" t="s">
        <v>553</v>
      </c>
      <c r="B193" s="5" t="s">
        <v>554</v>
      </c>
      <c r="C193" s="5" t="s">
        <v>558</v>
      </c>
      <c r="D193" s="7">
        <v>1992</v>
      </c>
      <c r="E193" s="5" t="s">
        <v>559</v>
      </c>
      <c r="F193" s="5" t="s">
        <v>560</v>
      </c>
      <c r="G193" s="7">
        <v>0</v>
      </c>
      <c r="H193" s="7">
        <v>0.93</v>
      </c>
    </row>
    <row r="194" spans="1:8">
      <c r="A194" s="8" t="s">
        <v>561</v>
      </c>
      <c r="B194" s="5" t="s">
        <v>562</v>
      </c>
      <c r="C194" s="5" t="s">
        <v>563</v>
      </c>
      <c r="D194" s="7">
        <v>2370</v>
      </c>
      <c r="E194" s="5" t="s">
        <v>564</v>
      </c>
      <c r="F194" s="5" t="s">
        <v>565</v>
      </c>
      <c r="G194" s="7">
        <v>0</v>
      </c>
      <c r="H194" s="7">
        <v>0.99</v>
      </c>
    </row>
    <row r="195" spans="1:8">
      <c r="A195" s="9" t="s">
        <v>566</v>
      </c>
      <c r="B195" s="5" t="s">
        <v>567</v>
      </c>
      <c r="C195" s="5" t="s">
        <v>568</v>
      </c>
      <c r="D195" s="7">
        <v>3896</v>
      </c>
      <c r="E195" s="5" t="s">
        <v>569</v>
      </c>
      <c r="F195" s="5" t="s">
        <v>570</v>
      </c>
      <c r="G195" s="7">
        <v>0</v>
      </c>
      <c r="H195" s="7">
        <v>0.86</v>
      </c>
    </row>
    <row r="196" spans="1:8">
      <c r="A196" s="10" t="s">
        <v>566</v>
      </c>
      <c r="B196" s="5" t="s">
        <v>567</v>
      </c>
      <c r="C196" s="5" t="s">
        <v>571</v>
      </c>
      <c r="D196" s="7">
        <v>4140</v>
      </c>
      <c r="E196" s="5" t="s">
        <v>569</v>
      </c>
      <c r="F196" s="5" t="s">
        <v>570</v>
      </c>
      <c r="G196" s="7">
        <v>0</v>
      </c>
      <c r="H196" s="7">
        <v>0.86</v>
      </c>
    </row>
    <row r="197" spans="1:8">
      <c r="A197" s="9" t="s">
        <v>664</v>
      </c>
      <c r="B197" s="5" t="s">
        <v>572</v>
      </c>
      <c r="C197" s="5" t="s">
        <v>573</v>
      </c>
      <c r="D197" s="7">
        <v>2796</v>
      </c>
      <c r="E197" s="5" t="s">
        <v>574</v>
      </c>
      <c r="F197" s="5" t="s">
        <v>575</v>
      </c>
      <c r="G197" s="7">
        <v>0</v>
      </c>
      <c r="H197" s="7">
        <v>0.92</v>
      </c>
    </row>
    <row r="198" spans="1:8">
      <c r="A198" s="10" t="s">
        <v>664</v>
      </c>
      <c r="B198" s="5" t="s">
        <v>572</v>
      </c>
      <c r="C198" s="5" t="s">
        <v>576</v>
      </c>
      <c r="D198" s="7">
        <v>1777</v>
      </c>
      <c r="E198" s="5" t="s">
        <v>574</v>
      </c>
      <c r="F198" s="5" t="s">
        <v>575</v>
      </c>
      <c r="G198" s="7">
        <v>0</v>
      </c>
      <c r="H198" s="7">
        <v>0.99</v>
      </c>
    </row>
    <row r="199" spans="1:8">
      <c r="A199" s="10" t="s">
        <v>664</v>
      </c>
      <c r="B199" s="5" t="s">
        <v>572</v>
      </c>
      <c r="C199" s="5" t="s">
        <v>577</v>
      </c>
      <c r="D199" s="7">
        <v>3117</v>
      </c>
      <c r="E199" s="5" t="s">
        <v>574</v>
      </c>
      <c r="F199" s="5" t="s">
        <v>575</v>
      </c>
      <c r="G199" s="7">
        <v>0</v>
      </c>
      <c r="H199" s="7">
        <v>0.92</v>
      </c>
    </row>
    <row r="200" spans="1:8">
      <c r="A200" s="10" t="s">
        <v>664</v>
      </c>
      <c r="B200" s="5" t="s">
        <v>572</v>
      </c>
      <c r="C200" s="5" t="s">
        <v>578</v>
      </c>
      <c r="D200" s="7">
        <v>2353</v>
      </c>
      <c r="E200" s="5" t="s">
        <v>574</v>
      </c>
      <c r="F200" s="5" t="s">
        <v>575</v>
      </c>
      <c r="G200" s="7">
        <v>0</v>
      </c>
      <c r="H200" s="7">
        <v>0.92</v>
      </c>
    </row>
    <row r="201" spans="1:8">
      <c r="A201" s="10" t="s">
        <v>664</v>
      </c>
      <c r="B201" s="5" t="s">
        <v>572</v>
      </c>
      <c r="C201" s="5" t="s">
        <v>579</v>
      </c>
      <c r="D201" s="7">
        <v>1736</v>
      </c>
      <c r="E201" s="5" t="s">
        <v>574</v>
      </c>
      <c r="F201" s="5" t="s">
        <v>575</v>
      </c>
      <c r="G201" s="7">
        <v>0</v>
      </c>
      <c r="H201" s="7">
        <v>0.9</v>
      </c>
    </row>
    <row r="202" spans="1:8">
      <c r="A202" s="10" t="s">
        <v>664</v>
      </c>
      <c r="B202" s="5" t="s">
        <v>572</v>
      </c>
      <c r="C202" s="5" t="s">
        <v>580</v>
      </c>
      <c r="D202" s="7">
        <v>1888</v>
      </c>
      <c r="E202" s="5" t="s">
        <v>574</v>
      </c>
      <c r="F202" s="5" t="s">
        <v>575</v>
      </c>
      <c r="G202" s="7">
        <v>0</v>
      </c>
      <c r="H202" s="7">
        <v>0.89</v>
      </c>
    </row>
    <row r="203" spans="1:8">
      <c r="A203" s="10" t="s">
        <v>664</v>
      </c>
      <c r="B203" s="5" t="s">
        <v>572</v>
      </c>
      <c r="C203" s="5" t="s">
        <v>581</v>
      </c>
      <c r="D203" s="7">
        <v>2083</v>
      </c>
      <c r="E203" s="5" t="s">
        <v>574</v>
      </c>
      <c r="F203" s="5" t="s">
        <v>575</v>
      </c>
      <c r="G203" s="7">
        <v>0</v>
      </c>
      <c r="H203" s="7">
        <v>1</v>
      </c>
    </row>
    <row r="204" spans="1:8">
      <c r="A204" s="10" t="s">
        <v>664</v>
      </c>
      <c r="B204" s="5" t="s">
        <v>572</v>
      </c>
      <c r="C204" s="5" t="s">
        <v>582</v>
      </c>
      <c r="D204" s="7">
        <v>1434</v>
      </c>
      <c r="E204" s="5" t="s">
        <v>574</v>
      </c>
      <c r="F204" s="5" t="s">
        <v>575</v>
      </c>
      <c r="G204" s="7">
        <v>0</v>
      </c>
      <c r="H204" s="7">
        <v>0.87</v>
      </c>
    </row>
    <row r="205" spans="1:8">
      <c r="A205" s="9" t="s">
        <v>665</v>
      </c>
      <c r="B205" s="5" t="s">
        <v>583</v>
      </c>
      <c r="C205" s="5" t="s">
        <v>584</v>
      </c>
      <c r="D205" s="7">
        <v>2367</v>
      </c>
      <c r="E205" s="5" t="s">
        <v>585</v>
      </c>
      <c r="F205" s="5" t="s">
        <v>586</v>
      </c>
      <c r="G205" s="7">
        <v>0</v>
      </c>
      <c r="H205" s="7">
        <v>0.94</v>
      </c>
    </row>
    <row r="206" spans="1:8">
      <c r="A206" s="10" t="s">
        <v>665</v>
      </c>
      <c r="B206" s="5" t="s">
        <v>583</v>
      </c>
      <c r="C206" s="5" t="s">
        <v>587</v>
      </c>
      <c r="D206" s="7">
        <v>2459</v>
      </c>
      <c r="E206" s="5" t="s">
        <v>585</v>
      </c>
      <c r="F206" s="5" t="s">
        <v>586</v>
      </c>
      <c r="G206" s="7">
        <v>0</v>
      </c>
      <c r="H206" s="7">
        <v>0.95</v>
      </c>
    </row>
    <row r="207" spans="1:8">
      <c r="A207" s="10" t="s">
        <v>665</v>
      </c>
      <c r="B207" s="5" t="s">
        <v>583</v>
      </c>
      <c r="C207" s="5" t="s">
        <v>588</v>
      </c>
      <c r="D207" s="7">
        <v>2587</v>
      </c>
      <c r="E207" s="5" t="s">
        <v>585</v>
      </c>
      <c r="F207" s="5" t="s">
        <v>586</v>
      </c>
      <c r="G207" s="7">
        <v>0</v>
      </c>
      <c r="H207" s="7">
        <v>0.95</v>
      </c>
    </row>
    <row r="208" spans="1:8">
      <c r="A208" s="10" t="s">
        <v>665</v>
      </c>
      <c r="B208" s="5" t="s">
        <v>583</v>
      </c>
      <c r="C208" s="5" t="s">
        <v>589</v>
      </c>
      <c r="D208" s="7">
        <v>2278</v>
      </c>
      <c r="E208" s="5" t="s">
        <v>585</v>
      </c>
      <c r="F208" s="5" t="s">
        <v>586</v>
      </c>
      <c r="G208" s="7">
        <v>0</v>
      </c>
      <c r="H208" s="7">
        <v>0.95</v>
      </c>
    </row>
    <row r="209" spans="1:8">
      <c r="A209" s="10" t="s">
        <v>665</v>
      </c>
      <c r="B209" s="5" t="s">
        <v>583</v>
      </c>
      <c r="C209" s="5" t="s">
        <v>590</v>
      </c>
      <c r="D209" s="7">
        <v>2218</v>
      </c>
      <c r="E209" s="5" t="s">
        <v>585</v>
      </c>
      <c r="F209" s="5" t="s">
        <v>586</v>
      </c>
      <c r="G209" s="7">
        <v>0</v>
      </c>
      <c r="H209" s="7">
        <v>0.95</v>
      </c>
    </row>
    <row r="210" spans="1:8">
      <c r="A210" s="10" t="s">
        <v>665</v>
      </c>
      <c r="B210" s="5" t="s">
        <v>583</v>
      </c>
      <c r="C210" s="5" t="s">
        <v>591</v>
      </c>
      <c r="D210" s="7">
        <v>2679</v>
      </c>
      <c r="E210" s="5" t="s">
        <v>585</v>
      </c>
      <c r="F210" s="5" t="s">
        <v>586</v>
      </c>
      <c r="G210" s="7">
        <v>0</v>
      </c>
      <c r="H210" s="7">
        <v>0.95</v>
      </c>
    </row>
    <row r="211" spans="1:8">
      <c r="A211" s="8" t="s">
        <v>666</v>
      </c>
      <c r="B211" s="5" t="s">
        <v>592</v>
      </c>
      <c r="C211" s="5" t="s">
        <v>593</v>
      </c>
      <c r="D211" s="7">
        <v>2198</v>
      </c>
      <c r="E211" s="5" t="s">
        <v>594</v>
      </c>
      <c r="F211" s="5" t="s">
        <v>595</v>
      </c>
      <c r="G211" s="7">
        <v>0</v>
      </c>
      <c r="H211" s="7">
        <v>0.93</v>
      </c>
    </row>
    <row r="212" spans="1:8">
      <c r="A212" s="9" t="s">
        <v>596</v>
      </c>
      <c r="B212" s="5" t="s">
        <v>597</v>
      </c>
      <c r="C212" s="5" t="s">
        <v>598</v>
      </c>
      <c r="D212" s="7">
        <v>2535</v>
      </c>
      <c r="E212" s="5" t="s">
        <v>599</v>
      </c>
      <c r="F212" s="5" t="s">
        <v>600</v>
      </c>
      <c r="G212" s="7">
        <v>0</v>
      </c>
      <c r="H212" s="7">
        <v>1</v>
      </c>
    </row>
    <row r="213" spans="1:8">
      <c r="A213" s="10" t="s">
        <v>596</v>
      </c>
      <c r="B213" s="5" t="s">
        <v>601</v>
      </c>
      <c r="C213" s="5" t="s">
        <v>602</v>
      </c>
      <c r="D213" s="7">
        <v>1168</v>
      </c>
      <c r="E213" s="5" t="s">
        <v>599</v>
      </c>
      <c r="F213" s="5" t="s">
        <v>600</v>
      </c>
      <c r="G213" s="7">
        <v>0</v>
      </c>
      <c r="H213" s="7">
        <v>0.94</v>
      </c>
    </row>
    <row r="214" spans="1:8">
      <c r="A214" s="10" t="s">
        <v>596</v>
      </c>
      <c r="B214" s="5" t="s">
        <v>601</v>
      </c>
      <c r="C214" s="5" t="s">
        <v>603</v>
      </c>
      <c r="D214" s="7">
        <v>466</v>
      </c>
      <c r="E214" s="5" t="s">
        <v>604</v>
      </c>
      <c r="F214" s="5" t="s">
        <v>605</v>
      </c>
      <c r="G214" s="7">
        <v>9.9999999999999993E-35</v>
      </c>
      <c r="H214" s="7">
        <v>0.99</v>
      </c>
    </row>
    <row r="215" spans="1:8">
      <c r="A215" s="10" t="s">
        <v>596</v>
      </c>
      <c r="B215" s="5" t="s">
        <v>606</v>
      </c>
      <c r="C215" s="5" t="s">
        <v>607</v>
      </c>
      <c r="D215" s="7">
        <v>237</v>
      </c>
      <c r="E215" s="5" t="s">
        <v>608</v>
      </c>
      <c r="F215" s="5" t="s">
        <v>609</v>
      </c>
      <c r="G215" s="7">
        <v>2.9999999999999999E-19</v>
      </c>
      <c r="H215" s="7">
        <v>0.86</v>
      </c>
    </row>
    <row r="216" spans="1:8">
      <c r="A216" s="9" t="s">
        <v>610</v>
      </c>
      <c r="B216" s="5" t="s">
        <v>611</v>
      </c>
      <c r="C216" s="5" t="s">
        <v>612</v>
      </c>
      <c r="D216" s="7">
        <v>2741</v>
      </c>
      <c r="E216" s="5" t="s">
        <v>613</v>
      </c>
      <c r="F216" s="5" t="s">
        <v>614</v>
      </c>
      <c r="G216" s="7">
        <v>0</v>
      </c>
      <c r="H216" s="7">
        <v>0.98</v>
      </c>
    </row>
    <row r="217" spans="1:8">
      <c r="A217" s="10" t="s">
        <v>610</v>
      </c>
      <c r="B217" s="5" t="s">
        <v>611</v>
      </c>
      <c r="C217" s="5" t="s">
        <v>615</v>
      </c>
      <c r="D217" s="7">
        <v>2762</v>
      </c>
      <c r="E217" s="5" t="s">
        <v>613</v>
      </c>
      <c r="F217" s="5" t="s">
        <v>614</v>
      </c>
      <c r="G217" s="7">
        <v>0</v>
      </c>
      <c r="H217" s="7">
        <v>0.94</v>
      </c>
    </row>
    <row r="218" spans="1:8">
      <c r="A218" s="10" t="s">
        <v>610</v>
      </c>
      <c r="B218" s="5" t="s">
        <v>611</v>
      </c>
      <c r="C218" s="5" t="s">
        <v>616</v>
      </c>
      <c r="D218" s="7">
        <v>1640</v>
      </c>
      <c r="E218" s="5" t="s">
        <v>613</v>
      </c>
      <c r="F218" s="5" t="s">
        <v>614</v>
      </c>
      <c r="G218" s="7">
        <v>0</v>
      </c>
      <c r="H218" s="7">
        <v>0.93</v>
      </c>
    </row>
    <row r="219" spans="1:8">
      <c r="A219" s="10" t="s">
        <v>610</v>
      </c>
      <c r="B219" s="5" t="s">
        <v>611</v>
      </c>
      <c r="C219" s="5" t="s">
        <v>617</v>
      </c>
      <c r="D219" s="7">
        <v>3216</v>
      </c>
      <c r="E219" s="5" t="s">
        <v>613</v>
      </c>
      <c r="F219" s="5" t="s">
        <v>614</v>
      </c>
      <c r="G219" s="7">
        <v>0</v>
      </c>
      <c r="H219" s="7">
        <v>0.94</v>
      </c>
    </row>
    <row r="220" spans="1:8">
      <c r="A220" s="10" t="s">
        <v>610</v>
      </c>
      <c r="B220" s="5" t="s">
        <v>618</v>
      </c>
      <c r="C220" s="5" t="s">
        <v>619</v>
      </c>
      <c r="D220" s="7">
        <v>1604</v>
      </c>
      <c r="E220" s="5" t="s">
        <v>620</v>
      </c>
      <c r="F220" s="5" t="s">
        <v>621</v>
      </c>
      <c r="G220" s="7">
        <v>0</v>
      </c>
      <c r="H220" s="7">
        <v>0.97</v>
      </c>
    </row>
    <row r="221" spans="1:8">
      <c r="A221" s="10" t="s">
        <v>610</v>
      </c>
      <c r="B221" s="5" t="s">
        <v>618</v>
      </c>
      <c r="C221" s="5" t="s">
        <v>622</v>
      </c>
      <c r="D221" s="7">
        <v>1423</v>
      </c>
      <c r="E221" s="5" t="s">
        <v>623</v>
      </c>
      <c r="F221" s="5" t="s">
        <v>624</v>
      </c>
      <c r="G221" s="7">
        <v>0</v>
      </c>
      <c r="H221" s="7">
        <v>0.93</v>
      </c>
    </row>
    <row r="222" spans="1:8">
      <c r="A222" s="10" t="s">
        <v>610</v>
      </c>
      <c r="B222" s="5" t="s">
        <v>618</v>
      </c>
      <c r="C222" s="5" t="s">
        <v>625</v>
      </c>
      <c r="D222" s="7">
        <v>2218</v>
      </c>
      <c r="E222" s="5" t="s">
        <v>623</v>
      </c>
      <c r="F222" s="5" t="s">
        <v>624</v>
      </c>
      <c r="G222" s="7">
        <v>0</v>
      </c>
      <c r="H222" s="7">
        <v>0.96</v>
      </c>
    </row>
    <row r="223" spans="1:8">
      <c r="A223" s="10" t="s">
        <v>610</v>
      </c>
      <c r="B223" s="5" t="s">
        <v>618</v>
      </c>
      <c r="C223" s="5" t="s">
        <v>626</v>
      </c>
      <c r="D223" s="7">
        <v>1553</v>
      </c>
      <c r="E223" s="5" t="s">
        <v>620</v>
      </c>
      <c r="F223" s="5" t="s">
        <v>621</v>
      </c>
      <c r="G223" s="7">
        <v>0</v>
      </c>
      <c r="H223" s="7">
        <v>0.99</v>
      </c>
    </row>
    <row r="224" spans="1:8">
      <c r="A224" s="10" t="s">
        <v>610</v>
      </c>
      <c r="B224" s="5" t="s">
        <v>618</v>
      </c>
      <c r="C224" s="5" t="s">
        <v>627</v>
      </c>
      <c r="D224" s="7">
        <v>2263</v>
      </c>
      <c r="E224" s="5" t="s">
        <v>628</v>
      </c>
      <c r="F224" s="5" t="s">
        <v>629</v>
      </c>
      <c r="G224" s="7">
        <v>0</v>
      </c>
      <c r="H224" s="7">
        <v>0.8</v>
      </c>
    </row>
    <row r="225" spans="1:8">
      <c r="A225" s="10" t="s">
        <v>610</v>
      </c>
      <c r="B225" s="5" t="s">
        <v>618</v>
      </c>
      <c r="C225" s="5" t="s">
        <v>630</v>
      </c>
      <c r="D225" s="7">
        <v>2026</v>
      </c>
      <c r="E225" s="5" t="s">
        <v>631</v>
      </c>
      <c r="F225" s="5" t="s">
        <v>632</v>
      </c>
      <c r="G225" s="7">
        <v>0</v>
      </c>
      <c r="H225" s="7">
        <v>0.94</v>
      </c>
    </row>
    <row r="226" spans="1:8">
      <c r="A226" s="10" t="s">
        <v>610</v>
      </c>
      <c r="B226" s="5" t="s">
        <v>618</v>
      </c>
      <c r="C226" s="5" t="s">
        <v>633</v>
      </c>
      <c r="D226" s="7">
        <v>1571</v>
      </c>
      <c r="E226" s="5" t="s">
        <v>631</v>
      </c>
      <c r="F226" s="5" t="s">
        <v>632</v>
      </c>
      <c r="G226" s="7">
        <v>0</v>
      </c>
      <c r="H226" s="7">
        <v>0.99</v>
      </c>
    </row>
    <row r="227" spans="1:8">
      <c r="A227" s="10" t="s">
        <v>610</v>
      </c>
      <c r="B227" s="5" t="s">
        <v>618</v>
      </c>
      <c r="C227" s="5" t="s">
        <v>634</v>
      </c>
      <c r="D227" s="7">
        <v>2236</v>
      </c>
      <c r="E227" s="5" t="s">
        <v>631</v>
      </c>
      <c r="F227" s="5" t="s">
        <v>632</v>
      </c>
      <c r="G227" s="7">
        <v>0</v>
      </c>
      <c r="H227" s="7">
        <v>0.98</v>
      </c>
    </row>
    <row r="228" spans="1:8">
      <c r="A228" s="10" t="s">
        <v>610</v>
      </c>
      <c r="B228" s="5" t="s">
        <v>618</v>
      </c>
      <c r="C228" s="5" t="s">
        <v>635</v>
      </c>
      <c r="D228" s="7">
        <v>1993</v>
      </c>
      <c r="E228" s="5" t="s">
        <v>631</v>
      </c>
      <c r="F228" s="5" t="s">
        <v>632</v>
      </c>
      <c r="G228" s="7">
        <v>0</v>
      </c>
      <c r="H228" s="7">
        <v>0.97</v>
      </c>
    </row>
    <row r="229" spans="1:8">
      <c r="A229" s="10" t="s">
        <v>610</v>
      </c>
      <c r="B229" s="5" t="s">
        <v>618</v>
      </c>
      <c r="C229" s="5" t="s">
        <v>636</v>
      </c>
      <c r="D229" s="7">
        <v>1975</v>
      </c>
      <c r="E229" s="5" t="s">
        <v>637</v>
      </c>
      <c r="F229" s="5" t="s">
        <v>624</v>
      </c>
      <c r="G229" s="7">
        <v>0</v>
      </c>
      <c r="H229" s="7">
        <v>0.97</v>
      </c>
    </row>
    <row r="230" spans="1:8">
      <c r="A230" s="10" t="s">
        <v>610</v>
      </c>
      <c r="B230" s="5" t="s">
        <v>618</v>
      </c>
      <c r="C230" s="5" t="s">
        <v>638</v>
      </c>
      <c r="D230" s="7">
        <v>1878</v>
      </c>
      <c r="E230" s="5" t="s">
        <v>637</v>
      </c>
      <c r="F230" s="5" t="s">
        <v>624</v>
      </c>
      <c r="G230" s="7">
        <v>0</v>
      </c>
      <c r="H230" s="7">
        <v>0.97</v>
      </c>
    </row>
    <row r="231" spans="1:8">
      <c r="A231" s="10" t="s">
        <v>610</v>
      </c>
      <c r="B231" s="5" t="s">
        <v>618</v>
      </c>
      <c r="C231" s="5" t="s">
        <v>639</v>
      </c>
      <c r="D231" s="7">
        <v>765</v>
      </c>
      <c r="E231" s="5" t="s">
        <v>631</v>
      </c>
      <c r="F231" s="5" t="s">
        <v>632</v>
      </c>
      <c r="G231" s="7">
        <v>2.0000000000000002E-43</v>
      </c>
      <c r="H231" s="7">
        <v>1</v>
      </c>
    </row>
    <row r="232" spans="1:8">
      <c r="A232" s="10" t="s">
        <v>610</v>
      </c>
      <c r="B232" s="5" t="s">
        <v>618</v>
      </c>
      <c r="C232" s="5" t="s">
        <v>640</v>
      </c>
      <c r="D232" s="7">
        <v>1281</v>
      </c>
      <c r="E232" s="5" t="s">
        <v>623</v>
      </c>
      <c r="F232" s="5" t="s">
        <v>624</v>
      </c>
      <c r="G232" s="7">
        <v>0</v>
      </c>
      <c r="H232" s="7">
        <v>0.93</v>
      </c>
    </row>
    <row r="233" spans="1:8">
      <c r="A233" s="9" t="s">
        <v>641</v>
      </c>
      <c r="B233" s="5" t="s">
        <v>642</v>
      </c>
      <c r="C233" s="5" t="s">
        <v>643</v>
      </c>
      <c r="D233" s="7">
        <v>1209</v>
      </c>
      <c r="E233" s="5" t="s">
        <v>644</v>
      </c>
      <c r="F233" s="5" t="s">
        <v>645</v>
      </c>
      <c r="G233" s="7">
        <v>0</v>
      </c>
      <c r="H233" s="7">
        <v>0.97</v>
      </c>
    </row>
    <row r="234" spans="1:8">
      <c r="A234" s="10" t="s">
        <v>641</v>
      </c>
      <c r="B234" s="5" t="s">
        <v>642</v>
      </c>
      <c r="C234" s="5" t="s">
        <v>646</v>
      </c>
      <c r="D234" s="7">
        <v>1282</v>
      </c>
      <c r="E234" s="5" t="s">
        <v>647</v>
      </c>
      <c r="F234" s="5" t="s">
        <v>648</v>
      </c>
      <c r="G234" s="7">
        <v>0</v>
      </c>
      <c r="H234" s="7">
        <v>0.97</v>
      </c>
    </row>
    <row r="235" spans="1:8">
      <c r="A235" s="10" t="s">
        <v>641</v>
      </c>
      <c r="B235" s="5" t="s">
        <v>642</v>
      </c>
      <c r="C235" s="5" t="s">
        <v>649</v>
      </c>
      <c r="D235" s="7">
        <v>1456</v>
      </c>
      <c r="E235" s="5" t="s">
        <v>644</v>
      </c>
      <c r="F235" s="5" t="s">
        <v>645</v>
      </c>
      <c r="G235" s="7">
        <v>0</v>
      </c>
      <c r="H235" s="7">
        <v>0.97</v>
      </c>
    </row>
    <row r="236" spans="1:8">
      <c r="A236" s="10" t="s">
        <v>641</v>
      </c>
      <c r="B236" s="5" t="s">
        <v>650</v>
      </c>
      <c r="C236" s="5" t="s">
        <v>651</v>
      </c>
      <c r="D236" s="7">
        <v>1534</v>
      </c>
      <c r="E236" s="5" t="s">
        <v>647</v>
      </c>
      <c r="F236" s="5" t="s">
        <v>648</v>
      </c>
      <c r="G236" s="7">
        <v>3.9999999999999999E-12</v>
      </c>
      <c r="H236" s="7">
        <v>0.72</v>
      </c>
    </row>
    <row r="237" spans="1:8">
      <c r="A237" s="10" t="s">
        <v>641</v>
      </c>
      <c r="B237" s="5" t="s">
        <v>650</v>
      </c>
      <c r="C237" s="5" t="s">
        <v>652</v>
      </c>
      <c r="D237" s="7">
        <v>1374</v>
      </c>
      <c r="E237" s="5" t="s">
        <v>647</v>
      </c>
      <c r="F237" s="5" t="s">
        <v>648</v>
      </c>
      <c r="G237" s="7">
        <v>1.9999999999999999E-28</v>
      </c>
      <c r="H237" s="7">
        <v>0.97</v>
      </c>
    </row>
    <row r="238" spans="1:8">
      <c r="A238" s="9" t="s">
        <v>653</v>
      </c>
      <c r="B238" s="5" t="s">
        <v>654</v>
      </c>
      <c r="C238" s="5" t="s">
        <v>655</v>
      </c>
      <c r="D238" s="7">
        <v>961</v>
      </c>
      <c r="E238" s="5" t="s">
        <v>656</v>
      </c>
      <c r="F238" s="5" t="s">
        <v>657</v>
      </c>
      <c r="G238" s="7">
        <v>8.0000000000000002E-8</v>
      </c>
      <c r="H238" s="7">
        <v>0.92</v>
      </c>
    </row>
    <row r="239" spans="1:8">
      <c r="A239" s="10" t="s">
        <v>653</v>
      </c>
      <c r="B239" s="5" t="s">
        <v>658</v>
      </c>
      <c r="C239" s="5" t="s">
        <v>659</v>
      </c>
      <c r="D239" s="7">
        <v>2305</v>
      </c>
      <c r="E239" s="5" t="s">
        <v>660</v>
      </c>
      <c r="F239" s="5" t="s">
        <v>661</v>
      </c>
      <c r="G239" s="7">
        <v>0</v>
      </c>
      <c r="H239" s="7">
        <v>0.99</v>
      </c>
    </row>
    <row r="240" spans="1:8">
      <c r="A240" s="11" t="s">
        <v>653</v>
      </c>
      <c r="B240" s="5" t="s">
        <v>658</v>
      </c>
      <c r="C240" s="5" t="s">
        <v>662</v>
      </c>
      <c r="D240" s="7">
        <v>2199</v>
      </c>
      <c r="E240" s="5" t="s">
        <v>660</v>
      </c>
      <c r="F240" s="5" t="s">
        <v>661</v>
      </c>
      <c r="G240" s="7">
        <v>0</v>
      </c>
      <c r="H240" s="7">
        <v>0.99</v>
      </c>
    </row>
  </sheetData>
  <mergeCells count="26">
    <mergeCell ref="A216:A232"/>
    <mergeCell ref="A233:A237"/>
    <mergeCell ref="A238:A240"/>
    <mergeCell ref="A189:A190"/>
    <mergeCell ref="A192:A193"/>
    <mergeCell ref="A195:A196"/>
    <mergeCell ref="A197:A204"/>
    <mergeCell ref="A205:A210"/>
    <mergeCell ref="A212:A215"/>
    <mergeCell ref="A186:A188"/>
    <mergeCell ref="A130:A131"/>
    <mergeCell ref="A132:A144"/>
    <mergeCell ref="A145:A146"/>
    <mergeCell ref="A147:A151"/>
    <mergeCell ref="A152:A156"/>
    <mergeCell ref="A157:A160"/>
    <mergeCell ref="A161:A163"/>
    <mergeCell ref="A164:A167"/>
    <mergeCell ref="A168:A177"/>
    <mergeCell ref="A178:A179"/>
    <mergeCell ref="A180:A183"/>
    <mergeCell ref="A4:A53"/>
    <mergeCell ref="A54:A92"/>
    <mergeCell ref="A94:A107"/>
    <mergeCell ref="A108:A110"/>
    <mergeCell ref="A115:A129"/>
  </mergeCells>
  <phoneticPr fontId="1" type="noConversion"/>
  <conditionalFormatting sqref="A3">
    <cfRule type="duplicateValues" dxfId="0" priority="4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2-03T00:30:28Z</dcterms:modified>
</cp:coreProperties>
</file>